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nly in S1" sheetId="1" state="visible" r:id="rId2"/>
    <sheet name="only in S2" sheetId="2" state="visible" r:id="rId3"/>
    <sheet name="only in pellet" sheetId="3" state="visible" r:id="rId4"/>
    <sheet name="S1 and S2" sheetId="4" state="visible" r:id="rId5"/>
    <sheet name="S2 and pellet" sheetId="5" state="visible" r:id="rId6"/>
    <sheet name="S1 and pellet" sheetId="6" state="visible" r:id="rId7"/>
    <sheet name="in S1, S2 and pelle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766">
  <si>
    <t xml:space="preserve">Protein name</t>
  </si>
  <si>
    <t xml:space="preserve">Accession</t>
  </si>
  <si>
    <t xml:space="preserve">NSAF1</t>
  </si>
  <si>
    <t xml:space="preserve">NSAF2</t>
  </si>
  <si>
    <t xml:space="preserve">Average</t>
  </si>
  <si>
    <t xml:space="preserve">heterogeneous nuclear ribonucleoprotein D-like [Homo sapiens]</t>
  </si>
  <si>
    <t xml:space="preserve">heterogeneous nuclear ribonucleoprotein D isoform c [Homo sapiens]</t>
  </si>
  <si>
    <t xml:space="preserve">ELAV-like 1 [Homo sapiens]</t>
  </si>
  <si>
    <t xml:space="preserve">PREDICTED: similar to 60S ribosomal protein L23a [Homo sapiens]</t>
  </si>
  <si>
    <t xml:space="preserve">mediator of DNA damage checkpoint 1 [Homo sapiens]</t>
  </si>
  <si>
    <t xml:space="preserve">small nuclear ribonucleoprotein polypeptide N [Homo sapiens]</t>
  </si>
  <si>
    <t xml:space="preserve">proliferating cell nuclear antigen [Homo sapiens]</t>
  </si>
  <si>
    <t xml:space="preserve">transcription factor A, mitochondrial [Homo sapiens]</t>
  </si>
  <si>
    <t xml:space="preserve">RNA binding protein (autoantigenic, hnRNP-associated with lethal yellow) long isoform [Homo sapiens]</t>
  </si>
  <si>
    <t xml:space="preserve">PREDICTED: similar to ribosomal protein L10 [Homo sapiens]</t>
  </si>
  <si>
    <t xml:space="preserve">heterogeneous nuclear ribonucleoprotein M isoform a [Homo sapiens]</t>
  </si>
  <si>
    <t xml:space="preserve">small nuclear ribonucleoprotein polypeptide E [Homo sapiens]</t>
  </si>
  <si>
    <t xml:space="preserve">nuclease sensitive element binding protein 1 [Homo sapiens]</t>
  </si>
  <si>
    <t xml:space="preserve">nascent-polypeptide-associated complex alpha polypeptide [Homo sapiens]</t>
  </si>
  <si>
    <t xml:space="preserve">hypothetical protein LOC58490 [Homo sapiens]</t>
  </si>
  <si>
    <t xml:space="preserve">minichromosome maintenance deficient 6 [Homo sapiens]</t>
  </si>
  <si>
    <t xml:space="preserve">thymopoietin isoform gamma [Homo sapiens]</t>
  </si>
  <si>
    <t xml:space="preserve">ribosomal protein L24 [Homo sapiens]</t>
  </si>
  <si>
    <t xml:space="preserve">structural maintenance of chromosomes 1A [Homo sapiens]</t>
  </si>
  <si>
    <t xml:space="preserve">heterogeneous nuclear ribonucleoprotein H1 [Homo sapiens]</t>
  </si>
  <si>
    <t xml:space="preserve">SERPINE1 mRNA binding protein 1 isoform 3 [Homo sapiens]</t>
  </si>
  <si>
    <t xml:space="preserve">ribosomal protein L17 [Homo sapiens]</t>
  </si>
  <si>
    <t xml:space="preserve">Ras-GTPase activating protein SH3 domain-binding protein 2 isoform a [Homo sapiens]</t>
  </si>
  <si>
    <t xml:space="preserve">Ran GTPase activating protein 1 [Homo sapiens]</t>
  </si>
  <si>
    <t xml:space="preserve">tropomyosin 3 isoform 2 [Homo sapiens]</t>
  </si>
  <si>
    <t xml:space="preserve">U1 small nuclear ribonucleoprotein 70 kDa isoform a [Homo sapiens]</t>
  </si>
  <si>
    <t xml:space="preserve">germ cell specific Y-box binding protein [Homo sapiens]</t>
  </si>
  <si>
    <t xml:space="preserve">cytokine induced protein 29 kDa [Homo sapiens]</t>
  </si>
  <si>
    <t xml:space="preserve">fusion (involved in t(12;16) in malignant liposarcoma) isoform a [Homo sapiens]</t>
  </si>
  <si>
    <t xml:space="preserve">peptidylprolyl isomerase B precursor [Homo sapiens]</t>
  </si>
  <si>
    <t xml:space="preserve">ubiquitin-like, containing PHD and RING finger domains, 1 isoform 2 [Homo sapiens]</t>
  </si>
  <si>
    <t xml:space="preserve">musashi 2 isoform a [Homo sapiens]</t>
  </si>
  <si>
    <t xml:space="preserve">small nuclear ribonucleoprotein polypeptide A [Homo sapiens]</t>
  </si>
  <si>
    <t xml:space="preserve">autoantigen La [Homo sapiens]</t>
  </si>
  <si>
    <t xml:space="preserve">small nuclear ribonucleoprotein polypeptide D3 [Homo sapiens]</t>
  </si>
  <si>
    <t xml:space="preserve">KIAA0020 protein [Homo sapiens]</t>
  </si>
  <si>
    <t xml:space="preserve">poly A binding protein, cytoplasmic 4 [Homo sapiens]</t>
  </si>
  <si>
    <t xml:space="preserve">eukaryotic translation initiation factor 2, subunit 1 alpha, 35kDa [Homo sapiens]</t>
  </si>
  <si>
    <t xml:space="preserve">complement component 1, q subcomponent binding protein precursor [Homo sapiens]</t>
  </si>
  <si>
    <t xml:space="preserve">poly(rC)-binding protein 2 isoform a [Homo sapiens]</t>
  </si>
  <si>
    <t xml:space="preserve">lysyl-tRNA synthetase [Homo sapiens]</t>
  </si>
  <si>
    <t xml:space="preserve">zinc finger protein 326 isoform 2 [Homo sapiens]</t>
  </si>
  <si>
    <t xml:space="preserve">kinectin 1 isoform b [Homo sapiens]</t>
  </si>
  <si>
    <t xml:space="preserve">TAR DNA binding protein [Homo sapiens]</t>
  </si>
  <si>
    <t xml:space="preserve">sorcin isoform b [Homo sapiens]</t>
  </si>
  <si>
    <t xml:space="preserve">hypothetical protein LOC51493 [Homo sapiens]</t>
  </si>
  <si>
    <t xml:space="preserve">eukaryotic translation elongation factor 2 [Homo sapiens]</t>
  </si>
  <si>
    <t xml:space="preserve">HMT1 hnRNP methyltransferase-like 2 isoform 2 [Homo sapiens]</t>
  </si>
  <si>
    <t xml:space="preserve">PC4 and SFRS1 interacting protein 1 isoform 2 [Homo sapiens]</t>
  </si>
  <si>
    <t xml:space="preserve">CGI-09 protein [Homo sapiens]</t>
  </si>
  <si>
    <t xml:space="preserve">RAE1 (RNA export 1, S.pombe) homolog [Homo sapiens]</t>
  </si>
  <si>
    <t xml:space="preserve">RAD21 homolog [Homo sapiens]</t>
  </si>
  <si>
    <t xml:space="preserve">homolog of yeast mRNA transport regulator 3 [Homo sapiens]</t>
  </si>
  <si>
    <t xml:space="preserve">actinin, alpha 4 [Homo sapiens]</t>
  </si>
  <si>
    <t xml:space="preserve">hypothetical protein LOC286257 [Homo sapiens]</t>
  </si>
  <si>
    <t xml:space="preserve">eukaryotic translation initiation factor 3, subunit 3 gamma, 40kDa [Homo sapiens]</t>
  </si>
  <si>
    <t xml:space="preserve">KH domain containing, RNA binding, signal transduction associated 1 [Homo sapiens]</t>
  </si>
  <si>
    <t xml:space="preserve">eukaryotic translation elongation factor 1 beta 2 [Homo sapiens]</t>
  </si>
  <si>
    <t xml:space="preserve">tripartite motif-containing 28 protein [Homo sapiens]</t>
  </si>
  <si>
    <t xml:space="preserve">apoptosis inhibitor 5 [Homo sapiens]</t>
  </si>
  <si>
    <t xml:space="preserve">vaccinia related kinase 1 [Homo sapiens]</t>
  </si>
  <si>
    <t xml:space="preserve">RNA binding motif protein, X-linked-like 1 [Homo sapiens]</t>
  </si>
  <si>
    <t xml:space="preserve">glutaminyl-tRNA synthetase [Homo sapiens]</t>
  </si>
  <si>
    <t xml:space="preserve">DEAD (Asp-Glu-Ala-Asp) box polypeptide 39 [Homo sapiens]</t>
  </si>
  <si>
    <t xml:space="preserve">ribosomal protein S6 [Homo sapiens]</t>
  </si>
  <si>
    <t xml:space="preserve">TIA-1 related protein isoform 2 [Homo sapiens]</t>
  </si>
  <si>
    <t xml:space="preserve">TBP-associated factor 15 isoform 2 [Homo sapiens]</t>
  </si>
  <si>
    <t xml:space="preserve">replication protein A1, 70kDa [Homo sapiens]</t>
  </si>
  <si>
    <t xml:space="preserve">non-SMC element 4 homolog A [Homo sapiens]</t>
  </si>
  <si>
    <t xml:space="preserve">BCL2-associated athanogene 2 [Homo sapiens]</t>
  </si>
  <si>
    <t xml:space="preserve">stromal antigen 2 isoform b [Homo sapiens]</t>
  </si>
  <si>
    <t xml:space="preserve">nucleosome assembly protein 1-like 1 [Homo sapiens]</t>
  </si>
  <si>
    <t xml:space="preserve">PREDICTED: similar to 60S ribosomal protein L7a [Homo sapiens]</t>
  </si>
  <si>
    <t xml:space="preserve">WD repeat domain 58 [Homo sapiens]</t>
  </si>
  <si>
    <t xml:space="preserve">small inducible cytokine subfamily E, member 1 [Homo sapiens]</t>
  </si>
  <si>
    <t xml:space="preserve">spermatid perinuclear RNA-binding protein [Homo sapiens]</t>
  </si>
  <si>
    <t xml:space="preserve">poly(A) binding protein, nuclear 1 [Homo sapiens]</t>
  </si>
  <si>
    <t xml:space="preserve">actin-like 6A isoform 1 [Homo sapiens]</t>
  </si>
  <si>
    <t xml:space="preserve">PREDICTED: similar to Polyadenylate-binding protein 1 (Poly(A)-binding protein 1) (PABP 1) [Homo sapiens]</t>
  </si>
  <si>
    <t xml:space="preserve">regulator of nonsense transcripts 1 [Homo sapiens]</t>
  </si>
  <si>
    <t xml:space="preserve">cisplatin resistance-associated overexpressed protein [Homo sapiens]</t>
  </si>
  <si>
    <t xml:space="preserve">tyrosine 3/tryptophan 5 -monooxygenase activation protein, epsilon polypeptide [Homo sapiens]</t>
  </si>
  <si>
    <t xml:space="preserve">exosome component 7 [Homo sapiens]</t>
  </si>
  <si>
    <t xml:space="preserve">PREDICTED: similar to Double-strand-break repair protein rad21 homolog (Pokeweed agglutinin-binding protein 29) (PW29) (SCC1 homolog) [Homo sapiens]</t>
  </si>
  <si>
    <t xml:space="preserve">tropomyosin 2 (beta) isoform 2 [Homo sapiens]</t>
  </si>
  <si>
    <t xml:space="preserve">parafibromin [Homo sapiens]</t>
  </si>
  <si>
    <t xml:space="preserve">SCC-112 protein [Homo sapiens]</t>
  </si>
  <si>
    <t xml:space="preserve">N-methylpurine-DNA glycosylase isoform b [Homo sapiens]</t>
  </si>
  <si>
    <t xml:space="preserve">DEAD (Asp-Glu-Ala-Asp) box polypeptide 1 [Homo sapiens]</t>
  </si>
  <si>
    <t xml:space="preserve">Wilms' tumour 1-associating protein isoform 1 [Homo sapiens]</t>
  </si>
  <si>
    <t xml:space="preserve">glycosyltransferase 25 domain containing 1 [Homo sapiens]</t>
  </si>
  <si>
    <t xml:space="preserve">eukaryotic translation initiation factor 3, subunit 2 beta, 36kDa [Homo sapiens]</t>
  </si>
  <si>
    <t xml:space="preserve">splicing factor 3B subunit 2 [Homo sapiens]</t>
  </si>
  <si>
    <t xml:space="preserve">eukaryotic translation initiation factor 3 subunit 6 interacting protein [Homo sapiens]</t>
  </si>
  <si>
    <t xml:space="preserve">polyamine-modulated factor 1 [Homo sapiens]</t>
  </si>
  <si>
    <t xml:space="preserve">eukaryotic translation initiation factor 2-alpha kinase 2 [Homo sapiens]</t>
  </si>
  <si>
    <t xml:space="preserve">IQ motif containing GTPase activating protein 1 [Homo sapiens]</t>
  </si>
  <si>
    <t xml:space="preserve">eukaryotic translation termination factor 1 [Homo sapiens]</t>
  </si>
  <si>
    <t xml:space="preserve">death-associated protein 3 [Homo sapiens]</t>
  </si>
  <si>
    <t xml:space="preserve">phenylalanyl-tRNA synthetase, beta subunit [Homo sapiens]</t>
  </si>
  <si>
    <t xml:space="preserve">eukaryotic translation initiation factor 3 subunit 7 [Homo sapiens]</t>
  </si>
  <si>
    <t xml:space="preserve">putatative 28 kDa protein [Homo sapiens]</t>
  </si>
  <si>
    <t xml:space="preserve">eukaryotic translation initiation factor 2, subunit 3 gamma, 52kDa [Homo sapiens]</t>
  </si>
  <si>
    <t xml:space="preserve">protein phosphatase 1, catalytic subunit, gamma isoform [Homo sapiens]</t>
  </si>
  <si>
    <t xml:space="preserve">methionyl-tRNA synthetase [Homo sapiens]</t>
  </si>
  <si>
    <t xml:space="preserve">splicing factor 1 isoform 2 [Homo sapiens]</t>
  </si>
  <si>
    <t xml:space="preserve">karyopherin alpha 3 [Homo sapiens]</t>
  </si>
  <si>
    <t xml:space="preserve">dihydrolipoamide dehydrogenase precursor [Homo sapiens]</t>
  </si>
  <si>
    <t xml:space="preserve">PREDICTED: similar to Elongation factor 1-gamma (EF-1-gamma) (eEF-1B gamma) [Homo sapiens]</t>
  </si>
  <si>
    <t xml:space="preserve">arsenate resistance protein ARS2 isoform b [Homo sapiens]</t>
  </si>
  <si>
    <t xml:space="preserve">LSM12 homolog [Homo sapiens]</t>
  </si>
  <si>
    <t xml:space="preserve">ubiquitin specific protease 10 [Homo sapiens]</t>
  </si>
  <si>
    <t xml:space="preserve">DEAD (Asp-Glu-Ala-Asp) box polypeptide 6 [Homo sapiens]</t>
  </si>
  <si>
    <t xml:space="preserve">phosphoglycerate dehydrogenase [Homo sapiens]</t>
  </si>
  <si>
    <t xml:space="preserve">RNA binding motif protein 14 [Homo sapiens]</t>
  </si>
  <si>
    <t xml:space="preserve">PREDICTED: similar to 60S ribosomal protein L17 (L23) (Amino acid starvation-induced protein) (ASI) [Homo sapiens]</t>
  </si>
  <si>
    <t xml:space="preserve">antigen identified by monoclonal antibody Ki-67 [Homo sapiens]</t>
  </si>
  <si>
    <t xml:space="preserve">phenylalanyl-tRNA synthetase, alpha subunit [Homo sapiens]</t>
  </si>
  <si>
    <t xml:space="preserve">eukaryotic translation initiation factor 3, subunit 12 [Homo sapiens]</t>
  </si>
  <si>
    <t xml:space="preserve">zinc finger RNA binding protein [Homo sapiens]</t>
  </si>
  <si>
    <t xml:space="preserve">purine-rich element binding protein A [Homo sapiens]</t>
  </si>
  <si>
    <t xml:space="preserve">poly(A) binding protein, cytoplasmic 5 [Homo sapiens]</t>
  </si>
  <si>
    <t xml:space="preserve">androgen-induced prostate proliferative shutoff associated protein [Homo sapiens]</t>
  </si>
  <si>
    <t xml:space="preserve">nuclear factor I/C isoform 1 [Homo sapiens]</t>
  </si>
  <si>
    <t xml:space="preserve">PREDICTED: similar to retinoblastoma binding protein 4 isoform 5 [Homo sapiens]</t>
  </si>
  <si>
    <t xml:space="preserve">cleavage and polyadenylation specific factor 5 [Homo sapiens]</t>
  </si>
  <si>
    <t xml:space="preserve">replication factor C 5 isoform 1 [Homo sapiens]</t>
  </si>
  <si>
    <t xml:space="preserve">hypothetical protein LOC23248 [Homo sapiens]</t>
  </si>
  <si>
    <t xml:space="preserve">PREDICTED: similar to ribosomal protein L10 isoform 6 [Homo sapiens]</t>
  </si>
  <si>
    <t xml:space="preserve">CDC5-like [Homo sapiens]</t>
  </si>
  <si>
    <t xml:space="preserve">PREDICTED: similar to ribosomal protein S23 [Homo sapiens]</t>
  </si>
  <si>
    <t xml:space="preserve">ribosomal protein L19 [Homo sapiens]</t>
  </si>
  <si>
    <t xml:space="preserve">hypothetical protein FLJ10656 [Homo sapiens]</t>
  </si>
  <si>
    <t xml:space="preserve">leucyl-tRNA synthetase [Homo sapiens]</t>
  </si>
  <si>
    <t xml:space="preserve">eukaryotic translation initiation factor 3, subunit 9 eta, 116kDa [Homo sapiens]</t>
  </si>
  <si>
    <t xml:space="preserve">isoleucyl-tRNA synthetase [Homo sapiens]</t>
  </si>
  <si>
    <t xml:space="preserve">E1B-55kDa-associated protein 5 isoform d [Homo sapiens]</t>
  </si>
  <si>
    <t xml:space="preserve">2,4-dienoyl CoA reductase 2, peroxisomal [Homo sapiens]</t>
  </si>
  <si>
    <t xml:space="preserve">zinc finger, CCHC domain containing 8 [Homo sapiens]</t>
  </si>
  <si>
    <t xml:space="preserve">coronin, actin binding protein, 1B [Homo sapiens]</t>
  </si>
  <si>
    <t xml:space="preserve">hypothetical protein LOC25940 [Homo sapiens]</t>
  </si>
  <si>
    <t xml:space="preserve">PREDICTED: similar to Far upstream element-binding protein 3 (FUSE-binding protein 3) [Homo sapiens]</t>
  </si>
  <si>
    <t xml:space="preserve">DNA polymerase delta interacting protein 3 isoform 2 [Homo sapiens]</t>
  </si>
  <si>
    <t xml:space="preserve">eukaryotic translation initiation factor 3, subunit 6 48kDa [Homo sapiens]</t>
  </si>
  <si>
    <t xml:space="preserve">PREDICTED: similar to Eukaryotic translation initiation factor 2 subunit 2 (Eukaryotic translation initiation factor 2 beta subunit) (eIF-2-beta)</t>
  </si>
  <si>
    <t xml:space="preserve">Treacher Collins-Franceschetti syndrome 1 isoform b [Homo sapiens]</t>
  </si>
  <si>
    <t xml:space="preserve">PREDICTED: similar to eukaryotic translation initiation factor 3, subunit 8, 110kDa isoform 1 [Homo sapiens]</t>
  </si>
  <si>
    <t xml:space="preserve">heat shock 90kDa protein 1, beta [Homo sapiens]</t>
  </si>
  <si>
    <t xml:space="preserve">CUG triplet repeat, RNA-binding protein 1 isoform 2 [Homo sapiens]</t>
  </si>
  <si>
    <t xml:space="preserve">PREDICTED: THO complex 4 [Homo sapiens]</t>
  </si>
  <si>
    <t xml:space="preserve">eukaryotic translation initiation factor 3, subunit 5 epsilon, 47kDa [Homo sapiens]</t>
  </si>
  <si>
    <t xml:space="preserve">60kD Ro/SSA autoantigen isoform 2 [Homo sapiens]</t>
  </si>
  <si>
    <t xml:space="preserve">MRG-binding protein [Homo sapiens]</t>
  </si>
  <si>
    <t xml:space="preserve">RNA polymerase I subunit isoform 2 [Homo sapiens]</t>
  </si>
  <si>
    <t xml:space="preserve">retinoblastoma binding protein 7 [Homo sapiens]</t>
  </si>
  <si>
    <t xml:space="preserve">scaffold attachment factor B2 [Homo sapiens]</t>
  </si>
  <si>
    <t xml:space="preserve">alpha isoform of regulatory subunit A, protein phosphatase 2 [Homo sapiens]</t>
  </si>
  <si>
    <t xml:space="preserve">splicing factor, arginine/serine-rich 11 [Homo sapiens]</t>
  </si>
  <si>
    <t xml:space="preserve">cAMP-dependent protein kinase, regulatory subunit alpha 2 [Homo sapiens]</t>
  </si>
  <si>
    <t xml:space="preserve">actinin, alpha 1 [Homo sapiens]</t>
  </si>
  <si>
    <t xml:space="preserve">nuclear matrix protein p84 [Homo sapiens]</t>
  </si>
  <si>
    <t xml:space="preserve">eukaryotic translation elongation factor 1 delta isoform 1 [Homo sapiens]</t>
  </si>
  <si>
    <t xml:space="preserve">pogo transposable element with ZNF domain isoform 2 [Homo sapiens]</t>
  </si>
  <si>
    <t xml:space="preserve">spectrin, beta, non-erythrocytic 2 [Homo sapiens]</t>
  </si>
  <si>
    <t xml:space="preserve">immature colon carcinoma transcript 1 [Homo sapiens]</t>
  </si>
  <si>
    <t xml:space="preserve">oxoglutarate (alpha-ketoglutarate) dehydrogenase (lipoamide) isoform 1 precursor [Homo sapiens]</t>
  </si>
  <si>
    <t xml:space="preserve">heat shock 70kDa protein 8 isoform 1 [Homo sapiens]</t>
  </si>
  <si>
    <t xml:space="preserve">B5 receptor [Homo sapiens]</t>
  </si>
  <si>
    <t xml:space="preserve">family with sequence similarity 82, member C [Homo sapiens]</t>
  </si>
  <si>
    <t xml:space="preserve">chromatin assembly factor 1 subunit B [Homo sapiens]</t>
  </si>
  <si>
    <t xml:space="preserve">Williams Beuren syndrome chromosome region 22 protein [Homo sapiens]</t>
  </si>
  <si>
    <t xml:space="preserve">metastasis-associated protein 2 [Homo sapiens]</t>
  </si>
  <si>
    <t xml:space="preserve">UV excision repair protein RAD23 homolog B [Homo sapiens]</t>
  </si>
  <si>
    <t xml:space="preserve">adaptor-related protein complex 2, alpha 1 subunit isoform 2 [Homo sapiens]</t>
  </si>
  <si>
    <t xml:space="preserve">kinesin family member 22 [Homo sapiens]</t>
  </si>
  <si>
    <t xml:space="preserve">THO complex 2 isoform 2 [Homo sapiens]</t>
  </si>
  <si>
    <t xml:space="preserve">suppressor of Ty 5 homolog [Homo sapiens]</t>
  </si>
  <si>
    <t xml:space="preserve">eukaryotic translation elongation factor 1 gamma [Homo sapiens]</t>
  </si>
  <si>
    <t xml:space="preserve">stromal antigen 1 [Homo sapiens]</t>
  </si>
  <si>
    <t xml:space="preserve">remodeling and spacing factor 1 [Homo sapiens]</t>
  </si>
  <si>
    <t xml:space="preserve">5'-3' exoribonuclease 2 [Homo sapiens]</t>
  </si>
  <si>
    <t xml:space="preserve">SWI/SNF-related matrix-associated actin-dependent regulator of chromatin d1 isoform a [Homo sapiens]</t>
  </si>
  <si>
    <t xml:space="preserve">actin like protein [Homo sapiens]</t>
  </si>
  <si>
    <t xml:space="preserve">necdin-like 2 [Homo sapiens]</t>
  </si>
  <si>
    <t xml:space="preserve">protein disulfide isomerase-associated 3 precursor [Homo sapiens]</t>
  </si>
  <si>
    <t xml:space="preserve">transcriptional co-repressor Sin3A [Homo sapiens]</t>
  </si>
  <si>
    <t xml:space="preserve">Mov10, Moloney leukemia virus 10, homolog [Homo sapiens]</t>
  </si>
  <si>
    <t xml:space="preserve">adaptor-related protein complex 1 beta 1 subunit isoform b [Homo sapiens]</t>
  </si>
  <si>
    <t xml:space="preserve">adaptor-related protein complex 2, beta 1 subunit isoform a [Homo sapiens]</t>
  </si>
  <si>
    <t xml:space="preserve">ligase III, DNA, ATP-dependent isoform beta precursor [Homo sapiens]</t>
  </si>
  <si>
    <t xml:space="preserve">insulin-like growth factor 2 mRNA binding protein 2 isoform a [Homo sapiens]</t>
  </si>
  <si>
    <t xml:space="preserve">amine oxidase (flavin containing) domain 2 isoform b [Homo sapiens]</t>
  </si>
  <si>
    <t xml:space="preserve">interferon, gamma-inducible protein 16 [Homo sapiens]</t>
  </si>
  <si>
    <t xml:space="preserve">chromodomain helicase DNA binding protein 4 [Homo sapiens]</t>
  </si>
  <si>
    <t xml:space="preserve">beta catenin-like 1 [Homo sapiens]</t>
  </si>
  <si>
    <t xml:space="preserve">RAN binding protein 5 [Homo sapiens]</t>
  </si>
  <si>
    <t xml:space="preserve">SMC6 protein [Homo sapiens]</t>
  </si>
  <si>
    <t xml:space="preserve">LIM domain only 7 [Homo sapiens]</t>
  </si>
  <si>
    <t xml:space="preserve">DEAH (Asp-Glu-Ala-His) box polypeptide 36 [Homo sapiens]</t>
  </si>
  <si>
    <t xml:space="preserve">MORF-related gene 15 isoform 2 [Homo sapiens]</t>
  </si>
  <si>
    <t xml:space="preserve">poly(A)-specific ribonuclease (deadenylation nuclease) [Homo sapiens]</t>
  </si>
  <si>
    <t xml:space="preserve">DEAD box polypeptide 42 protein [Homo sapiens]</t>
  </si>
  <si>
    <t xml:space="preserve">drebrin 1 isoform a [Homo sapiens]</t>
  </si>
  <si>
    <t xml:space="preserve">transcriptional intermediary factor 1 alpha isoform b [Homo sapiens]</t>
  </si>
  <si>
    <t xml:space="preserve">THO complex 5 [Homo sapiens]</t>
  </si>
  <si>
    <t xml:space="preserve">splicing factor 3b, subunit 4 [Homo sapiens]</t>
  </si>
  <si>
    <t xml:space="preserve">hypothetical protein LOC23196 [Homo sapiens]</t>
  </si>
  <si>
    <t xml:space="preserve">RNA-specific adenosine deaminase B1 isoform 2 [Homo sapiens]</t>
  </si>
  <si>
    <t xml:space="preserve">DEAH (Asp-Glu-Ala-His) box polypeptide 30 isoform 3 [Homo sapiens]</t>
  </si>
  <si>
    <t xml:space="preserve">O-linked GlcNAc transferase isoform 2 [Homo sapiens]</t>
  </si>
  <si>
    <t xml:space="preserve">protein arginine methyltransferase 5 isoform a [Homo sapiens]</t>
  </si>
  <si>
    <t xml:space="preserve">activity-dependent neuroprotector [Homo sapiens]</t>
  </si>
  <si>
    <t xml:space="preserve">developmentally regulated RNA-binding protein 1 [Homo sapiens]</t>
  </si>
  <si>
    <t xml:space="preserve">zinc finger antiviral protein isoform 2 [Homo sapiens]</t>
  </si>
  <si>
    <t xml:space="preserve">SMC5 protein [Homo sapiens]</t>
  </si>
  <si>
    <t xml:space="preserve">CD109 [Homo sapiens]</t>
  </si>
  <si>
    <t xml:space="preserve">eukaryotic translation initiation factor 5B [Homo sapiens]</t>
  </si>
  <si>
    <t xml:space="preserve">DNA (cytosine-5-)-methyltransferase 1 [Homo sapiens]</t>
  </si>
  <si>
    <t xml:space="preserve">RNA (guanine-7-) methyltransferase [Homo sapiens]</t>
  </si>
  <si>
    <t xml:space="preserve">REST corepressor 1 [Homo sapiens]</t>
  </si>
  <si>
    <t xml:space="preserve">APEX nuclease [Homo sapiens]</t>
  </si>
  <si>
    <t xml:space="preserve">X-ray repair cross complementing protein 1 [Homo sapiens]</t>
  </si>
  <si>
    <t xml:space="preserve">polymerase (RNA) I polypeptide A, 194kDa [Homo sapiens]</t>
  </si>
  <si>
    <t xml:space="preserve">SON DNA-binding protein isoform F [Homo sapiens]</t>
  </si>
  <si>
    <t xml:space="preserve">CD3E antigen, epsilon polypeptide associated protein [Homo sapiens]</t>
  </si>
  <si>
    <t xml:space="preserve">cAMP-dependent protein kinase catalytic subunit alpha isoform 2 [Homo sapiens]</t>
  </si>
  <si>
    <t xml:space="preserve">RNA binding motif protein 15 [Homo sapiens]</t>
  </si>
  <si>
    <t xml:space="preserve">myosin 18A isoform a [Homo sapiens]</t>
  </si>
  <si>
    <t xml:space="preserve">eukaryotic translation initiation factor 4 gamma, 1 isoform 4 [Homo sapiens]</t>
  </si>
  <si>
    <t xml:space="preserve">calreticulin precursor [Homo sapiens]</t>
  </si>
  <si>
    <t xml:space="preserve">programmed cell death 6 interacting protein [Homo sapiens]</t>
  </si>
  <si>
    <t xml:space="preserve">eukaryotic translation initiation factor 2C, 2 [Homo sapiens]</t>
  </si>
  <si>
    <t xml:space="preserve">DAZ associated protein 1 isoform a [Homo sapiens]</t>
  </si>
  <si>
    <t xml:space="preserve">SWI/SNF-related matrix-associated actin-dependent regulator of chromatin a2 isoform a [Homo sapiens]</t>
  </si>
  <si>
    <t xml:space="preserve">metastasis associated protein [Homo sapiens]</t>
  </si>
  <si>
    <t xml:space="preserve">spectrin, beta, non-erythrocytic 1 isoform 1 [Homo sapiens]</t>
  </si>
  <si>
    <t xml:space="preserve">adaptor-related protein complex 2, alpha 2 subunit [Homo sapiens]</t>
  </si>
  <si>
    <t xml:space="preserve">methionine adenosyltransferase II, alpha [Homo sapiens]</t>
  </si>
  <si>
    <t xml:space="preserve">adenosine deaminase, RNA-specific isoform d [Homo sapiens]</t>
  </si>
  <si>
    <t xml:space="preserve">2'-5'oligoadenylate synthetase 3 [Homo sapiens]</t>
  </si>
  <si>
    <t xml:space="preserve">bromodomain adjacent to zinc finger domain, 1A isoform a [Homo sapiens]</t>
  </si>
  <si>
    <t xml:space="preserve">centromere protein F (350/400kD) [Homo sapiens]</t>
  </si>
  <si>
    <t xml:space="preserve">methyl-CpG binding domain protein 2 isoform 1 [Homo sapiens]</t>
  </si>
  <si>
    <t xml:space="preserve">La ribonucleoprotein domain family member 2 isoform 1 [Homo sapiens]</t>
  </si>
  <si>
    <t xml:space="preserve">calcium homeostasis endoplasmic reticulum protein [Homo sapiens]</t>
  </si>
  <si>
    <t xml:space="preserve">integrator complex subunit 9 [Homo sapiens]</t>
  </si>
  <si>
    <t xml:space="preserve">cytidine 5'-monophosphate N-acetylneuraminic acid synthetase [Homo sapiens]</t>
  </si>
  <si>
    <t xml:space="preserve">host cell factor 1 [Homo sapiens]</t>
  </si>
  <si>
    <t xml:space="preserve">DEAH (Asp-Glu-Ala-His) box polypeptide 8 [Homo sapiens]</t>
  </si>
  <si>
    <t xml:space="preserve">periplakin [Homo sapiens]</t>
  </si>
  <si>
    <t xml:space="preserve">hypothetical protein LOC25962 isoform 2 [Homo sapiens]</t>
  </si>
  <si>
    <t xml:space="preserve">helicase, lymphoid-specific [Homo sapiens]</t>
  </si>
  <si>
    <t xml:space="preserve">upstream binding protein 1 (LBP-1a) [Homo sapiens]</t>
  </si>
  <si>
    <t xml:space="preserve">fuse-binding protein-interacting repressor isoform b [Homo sapiens]</t>
  </si>
  <si>
    <t xml:space="preserve">nucleoporin 188kDa [Homo sapiens]</t>
  </si>
  <si>
    <t xml:space="preserve">kinectin 1 isoform a [Homo sapiens]</t>
  </si>
  <si>
    <t xml:space="preserve">hypothetical protein LOC79171 [Homo sapiens]</t>
  </si>
  <si>
    <t xml:space="preserve">TSR1, 20S rRNA accumulation [Homo sapiens]</t>
  </si>
  <si>
    <t xml:space="preserve">scaffold attachment factor B [Homo sapiens]</t>
  </si>
  <si>
    <t xml:space="preserve">spectrin beta isoform b [Homo sapiens]</t>
  </si>
  <si>
    <t xml:space="preserve">SH2 domain binding protein 1 [Homo sapiens]</t>
  </si>
  <si>
    <t xml:space="preserve">transcription elongation regulator 1 isoform 1 [Homo sapiens]</t>
  </si>
  <si>
    <t xml:space="preserve">SWI/SNF-related matrix-associated actin-dependent regulator of chromatin a4 [Homo sapiens]</t>
  </si>
  <si>
    <t xml:space="preserve">ligase III, DNA, ATP-dependent isoform alpha precursor [Homo sapiens]</t>
  </si>
  <si>
    <t xml:space="preserve">leucine zipper protein 1 [Homo sapiens]</t>
  </si>
  <si>
    <t xml:space="preserve">la related protein isoform 2 [Homo sapiens]</t>
  </si>
  <si>
    <t xml:space="preserve">p30 DBC protein [Homo sapiens]</t>
  </si>
  <si>
    <t xml:space="preserve">importin 7 [Homo sapiens]</t>
  </si>
  <si>
    <t xml:space="preserve">hypothetical protein LOC25962 isoform 1 [Homo sapiens]</t>
  </si>
  <si>
    <t xml:space="preserve">ubiquitin associated protein 2-like [Homo sapiens]</t>
  </si>
  <si>
    <t xml:space="preserve">PREDICTED: similar to YLP motif-containing protein 1 (Nuclear protein ZAP3) (ZAP113) isoform 9 [Homo sapiens]</t>
  </si>
  <si>
    <t xml:space="preserve">thyroid hormone receptor interactor 12 [Homo sapiens]</t>
  </si>
  <si>
    <t xml:space="preserve">family with sequence similarity 62 (C2 domain containing) member B [Homo sapiens]</t>
  </si>
  <si>
    <t xml:space="preserve">hypothetical protein LOC22998 [Homo sapiens]</t>
  </si>
  <si>
    <t xml:space="preserve">H3 histone family, member M [Homo sapiens]</t>
  </si>
  <si>
    <t xml:space="preserve">ribosomal protein S9 [Homo sapiens]</t>
  </si>
  <si>
    <t xml:space="preserve">ribosomal protein L10a [Homo sapiens]</t>
  </si>
  <si>
    <t xml:space="preserve">PREDICTED: similar to 60S ribosomal protein L22 (Heparin-binding protein HBp15) [Homo sapiens]</t>
  </si>
  <si>
    <t xml:space="preserve">PREDICTED: similar to FUS interacting protein (serine-arginine rich) 1 [Homo sapiens]</t>
  </si>
  <si>
    <t xml:space="preserve">histone cluster 1, H1b [Homo sapiens]</t>
  </si>
  <si>
    <t xml:space="preserve">annexin A3 [Homo sapiens]</t>
  </si>
  <si>
    <t xml:space="preserve">transformer-2 alpha [Homo sapiens]</t>
  </si>
  <si>
    <t xml:space="preserve">ribosomal protein S4, Y-linked 1 Y isoform [Homo sapiens]</t>
  </si>
  <si>
    <t xml:space="preserve">splicing factor, arginine/serine-rich 9 [Homo sapiens]</t>
  </si>
  <si>
    <t xml:space="preserve">PREDICTED: similar to 40S ribosomal protein S16 isoform 2 [Homo sapiens]</t>
  </si>
  <si>
    <t xml:space="preserve">brix domain containing 1 [Homo sapiens]</t>
  </si>
  <si>
    <t xml:space="preserve">ribosomal protein P2 [Homo sapiens]</t>
  </si>
  <si>
    <t xml:space="preserve">PREDICTED: similar to 40S ribosomal protein S25 [Homo sapiens]</t>
  </si>
  <si>
    <t xml:space="preserve">annexin IV [Homo sapiens]</t>
  </si>
  <si>
    <t xml:space="preserve">H2A histone family, member V isoform 5 [Homo sapiens]</t>
  </si>
  <si>
    <t xml:space="preserve">ribosomal protein S17 [Homo sapiens]</t>
  </si>
  <si>
    <t xml:space="preserve">fibrillarin [Homo sapiens]</t>
  </si>
  <si>
    <t xml:space="preserve">ribosomal RNA processing 15 homolog [Homo sapiens]</t>
  </si>
  <si>
    <t xml:space="preserve">HP1-BP74 [Homo sapiens]</t>
  </si>
  <si>
    <t xml:space="preserve">S100 calcium binding protein A11 [Homo sapiens]</t>
  </si>
  <si>
    <t xml:space="preserve">RNA-binding protein S1, serine-rich domain [Homo sapiens]</t>
  </si>
  <si>
    <t xml:space="preserve">histone cluster 1, H1a [Homo sapiens]</t>
  </si>
  <si>
    <t xml:space="preserve">nucleolar protein family A, member 2 isoform a [Homo sapiens]</t>
  </si>
  <si>
    <t xml:space="preserve">PREDICTED: similar to ribosomal protein L9 [Homo sapiens]</t>
  </si>
  <si>
    <t xml:space="preserve">ribosomal protein L12 [Homo sapiens]</t>
  </si>
  <si>
    <t xml:space="preserve">H1 histone family, member 0 [Homo sapiens]</t>
  </si>
  <si>
    <t xml:space="preserve">pinin, desmosome associated protein [Homo sapiens]</t>
  </si>
  <si>
    <t xml:space="preserve">annexin VII isoform 2 [Homo sapiens]</t>
  </si>
  <si>
    <t xml:space="preserve">prohibitin 2 [Homo sapiens]</t>
  </si>
  <si>
    <t xml:space="preserve">DNA directed RNA polymerase II polypeptide C [Homo sapiens]</t>
  </si>
  <si>
    <t xml:space="preserve">cytokine-like nuclear factor n-pac [Homo sapiens]</t>
  </si>
  <si>
    <t xml:space="preserve">splicing factor, arginine/serine-rich 7 [Homo sapiens]</t>
  </si>
  <si>
    <t xml:space="preserve">RNA binding motif protein 8A [Homo sapiens]</t>
  </si>
  <si>
    <t xml:space="preserve">upstream binding transcription factor, RNA polymerase I isoform b [Homo sapiens]</t>
  </si>
  <si>
    <t xml:space="preserve">PREDICTED: similar to ribosomal protein L5 isoform 1 [Homo sapiens]</t>
  </si>
  <si>
    <t xml:space="preserve">arginine/serine-rich splicing factor 6 [Homo sapiens]</t>
  </si>
  <si>
    <t xml:space="preserve">ribosomal protein L7-like 1 [Homo sapiens]</t>
  </si>
  <si>
    <t xml:space="preserve">mago-nashi homolog [Homo sapiens]</t>
  </si>
  <si>
    <t xml:space="preserve">nucleolar protein family A, member 1 [Homo sapiens]</t>
  </si>
  <si>
    <t xml:space="preserve">PREDICTED: similar to Guanine nucleotide-binding protein beta subunit 2-like 1 (Receptor of activated protein kinase C 1) (RACK1) (Receptor for activ</t>
  </si>
  <si>
    <t xml:space="preserve">leucine rich repeat containing 59 [Homo sapiens]</t>
  </si>
  <si>
    <t xml:space="preserve">aurora kinase B [Homo sapiens]</t>
  </si>
  <si>
    <t xml:space="preserve">NADH dehydrogenase (ubiquinone) Fe-S protein 3, 30kDa (NADH-coenzyme Q reductase) [Homo sapiens]</t>
  </si>
  <si>
    <t xml:space="preserve">homolog of yeast ribosome biogenesis regulatory protein RRS1 [Homo sapiens]</t>
  </si>
  <si>
    <t xml:space="preserve">casein kinase 2, beta polypeptide [Homo sapiens]</t>
  </si>
  <si>
    <t xml:space="preserve">homeobox prox 1 [Homo sapiens]</t>
  </si>
  <si>
    <t xml:space="preserve">60S ribosome subunit biogenesis protein NIP7 homolog [Homo sapiens]</t>
  </si>
  <si>
    <t xml:space="preserve">annexin A8-like 1 [Homo sapiens]</t>
  </si>
  <si>
    <t xml:space="preserve">RNA binding motif protein 13 [Homo sapiens]</t>
  </si>
  <si>
    <t xml:space="preserve">PRP38 pre-mRNA processing factor 38 (yeast) domain containing A isoform 2 [Homo sapiens]</t>
  </si>
  <si>
    <t xml:space="preserve">RNA binding motif protein 28 [Homo sapiens]</t>
  </si>
  <si>
    <t xml:space="preserve">nucleoporin 37kDa [Homo sapiens]</t>
  </si>
  <si>
    <t xml:space="preserve">PREDICTED: similar to fibrillarin [Homo sapiens]</t>
  </si>
  <si>
    <t xml:space="preserve">stomatin isoform a [Homo sapiens]</t>
  </si>
  <si>
    <t xml:space="preserve">DEAD (Asp-Glu-Ala-Asp) box polypeptide 54 [Homo sapiens]</t>
  </si>
  <si>
    <t xml:space="preserve">apolipoprotein B mRNA editing enzyme, catalytic polypeptide-like 3B [Homo sapiens]</t>
  </si>
  <si>
    <t xml:space="preserve">phorbolin 1 [Homo sapiens]</t>
  </si>
  <si>
    <t xml:space="preserve">bromodomain adjacent to zinc finger domain, 1B [Homo sapiens]</t>
  </si>
  <si>
    <t xml:space="preserve">signal sequence receptor, alpha [Homo sapiens]</t>
  </si>
  <si>
    <t xml:space="preserve">DEAD (Asp-Glu-Ala-Asp) box polypeptide 23 [Homo sapiens]</t>
  </si>
  <si>
    <t xml:space="preserve">small nuclear ribonucleoprotein polypeptide B'' [Homo sapiens]</t>
  </si>
  <si>
    <t xml:space="preserve">2,4-dienoyl CoA reductase 1 precursor [Homo sapiens]</t>
  </si>
  <si>
    <t xml:space="preserve">ATPase, H+ transporting, lysosomal, V0 subunit d1 [Homo sapiens]</t>
  </si>
  <si>
    <t xml:space="preserve">RNA, U3 small nucleolar interacting protein 2 [Homo sapiens]</t>
  </si>
  <si>
    <t xml:space="preserve">cytochrome c-1 [Homo sapiens]</t>
  </si>
  <si>
    <t xml:space="preserve">nucleoporin 43kDa [Homo sapiens]</t>
  </si>
  <si>
    <t xml:space="preserve">RNA binding motif protein 23 isoform 2 [Homo sapiens]</t>
  </si>
  <si>
    <t xml:space="preserve">PAK1 interacting protein 1 [Homo sapiens]</t>
  </si>
  <si>
    <t xml:space="preserve">copine VIII [Homo sapiens]</t>
  </si>
  <si>
    <t xml:space="preserve">nucleoporin 85 [Homo sapiens]</t>
  </si>
  <si>
    <t xml:space="preserve">PREDICTED: similar to Pre-mRNA-processing factor 40 homolog A (Formin-binding protein 3) (Huntingtin yeast partner A) (Huntingtin-interacting protein</t>
  </si>
  <si>
    <t xml:space="preserve">U3 snoRNP protein 3 homolog [Homo sapiens]</t>
  </si>
  <si>
    <t xml:space="preserve">PREDICTED: similar to WD-repeat protein 74 (NOP seven-associated protein 1) [Homo sapiens]</t>
  </si>
  <si>
    <t xml:space="preserve">methionyl aminopeptidase 1 [Homo sapiens]</t>
  </si>
  <si>
    <t xml:space="preserve">ATP-dependent RNA helicase ROK1 isoform a [Homo sapiens]</t>
  </si>
  <si>
    <t xml:space="preserve">WD repeat domain 75 [Homo sapiens]</t>
  </si>
  <si>
    <t xml:space="preserve">hypothetical protein LOC161424 [Homo sapiens]</t>
  </si>
  <si>
    <t xml:space="preserve">PPAN-P2RY11 protein [Homo sapiens]</t>
  </si>
  <si>
    <t xml:space="preserve">DEAD (Asp-Glu-Ala-Asp) box polypeptide 31 isoform 1 [Homo sapiens]</t>
  </si>
  <si>
    <t xml:space="preserve">high-mobility group 20A [Homo sapiens]</t>
  </si>
  <si>
    <t xml:space="preserve">apoptosis antagonizing transcription factor [Homo sapiens]</t>
  </si>
  <si>
    <t xml:space="preserve">zinc finger protein 622 [Homo sapiens]</t>
  </si>
  <si>
    <t xml:space="preserve">target of EGR1, member 1 (nuclear) [Homo sapiens]</t>
  </si>
  <si>
    <t xml:space="preserve">fragile X mental retardation syndrome related protein 2 [Homo sapiens]</t>
  </si>
  <si>
    <t xml:space="preserve">splicing factor, arginine/serine-rich 4 [Homo sapiens]</t>
  </si>
  <si>
    <t xml:space="preserve">SRp25 nuclear protein isoform 3 [Homo sapiens]</t>
  </si>
  <si>
    <t xml:space="preserve">cell division cycle 40 homolog [Homo sapiens]</t>
  </si>
  <si>
    <t xml:space="preserve">serine/threonine-protein kinase PRP4K [Homo sapiens]</t>
  </si>
  <si>
    <t xml:space="preserve">DEAH (Asp-Glu-Ala-His) box polypeptide 33 [Homo sapiens]</t>
  </si>
  <si>
    <t xml:space="preserve">calpain 1, large subunit [Homo sapiens]</t>
  </si>
  <si>
    <t xml:space="preserve">poly (ADP-ribose) polymerase family, member 2 isoform 1 [Homo sapiens]</t>
  </si>
  <si>
    <t xml:space="preserve">two AAA domain containing protein [Homo sapiens]</t>
  </si>
  <si>
    <t xml:space="preserve">pleckstrin homology domain interacting protein [Homo sapiens]</t>
  </si>
  <si>
    <t xml:space="preserve">LAS1-like [Homo sapiens]</t>
  </si>
  <si>
    <t xml:space="preserve">XPA binding protein 2 [Homo sapiens]</t>
  </si>
  <si>
    <t xml:space="preserve">PREDICTED: similar to Protein KIAA1240 isoform 4 [Homo sapiens]</t>
  </si>
  <si>
    <t xml:space="preserve">heat shock 70kDa protein 6 (HSP70B') [Homo sapiens]</t>
  </si>
  <si>
    <t xml:space="preserve">hypothetical protein LOC222229 [Homo sapiens]</t>
  </si>
  <si>
    <t xml:space="preserve">PHD finger protein 2 [Homo sapiens]</t>
  </si>
  <si>
    <t xml:space="preserve">SWI/SNF-related matrix-associated actin-dependent regulator of chromatin c1 [Homo sapiens]</t>
  </si>
  <si>
    <t xml:space="preserve">RNA binding motif protein 12B [Homo sapiens]</t>
  </si>
  <si>
    <t xml:space="preserve">chromodomain helicase DNA binding protein 1 [Homo sapiens]</t>
  </si>
  <si>
    <t xml:space="preserve">sorting and assembly machinery component 50 homolog [Homo sapiens]</t>
  </si>
  <si>
    <t xml:space="preserve">small nuclear ribonucleoprotein D1 polypeptide 16kDa [Homo sapiens]</t>
  </si>
  <si>
    <t xml:space="preserve">mitochondrial outer membrane protein TOM40 [Homo sapiens]</t>
  </si>
  <si>
    <t xml:space="preserve">ATPase family, AAA domain containing 1 [Homo sapiens]</t>
  </si>
  <si>
    <t xml:space="preserve">UTP15, U3 small nucleolar ribonucleoprotein, homolog [Homo sapiens]</t>
  </si>
  <si>
    <t xml:space="preserve">flotillin 2 [Homo sapiens]</t>
  </si>
  <si>
    <t xml:space="preserve">flotillin 1 [Homo sapiens]</t>
  </si>
  <si>
    <t xml:space="preserve">ATPase family, AAA domain containing 3A [Homo sapiens]</t>
  </si>
  <si>
    <t xml:space="preserve">ATP synthase, H+ transporting, mitochondrial F1 complex, beta subunit precursor [Homo sapiens]</t>
  </si>
  <si>
    <t xml:space="preserve">NADH dehydrogenase (ubiquinone) flavoprotein 1, 51kDa [Homo sapiens]</t>
  </si>
  <si>
    <t xml:space="preserve">NADH dehydrogenase (ubiquinone) Fe-S protein 2, 49kDa (NADH-coenzyme Q reductase) [Homo sapiens]</t>
  </si>
  <si>
    <t xml:space="preserve">achalasia, adrenocortical insufficiency, alacrimia (Allgrove, triple-A) [Homo sapiens]</t>
  </si>
  <si>
    <t xml:space="preserve">G-gamma globin [Homo sapiens]</t>
  </si>
  <si>
    <t xml:space="preserve">hepatocellular carcinoma-associated antigen 66 [Homo sapiens]</t>
  </si>
  <si>
    <t xml:space="preserve">myosin IG [Homo sapiens]</t>
  </si>
  <si>
    <t xml:space="preserve">hypothetical protein LOC345651 [Homo sapiens]</t>
  </si>
  <si>
    <t xml:space="preserve">transferrin receptor [Homo sapiens]</t>
  </si>
  <si>
    <t xml:space="preserve">beta globin [Homo sapiens]</t>
  </si>
  <si>
    <t xml:space="preserve">glycoprotein, synaptic 2 [Homo sapiens]</t>
  </si>
  <si>
    <t xml:space="preserve">unc-84 homolog A [Homo sapiens]</t>
  </si>
  <si>
    <t xml:space="preserve">ATP synthase, H+ transporting, mitochondrial F1 complex, alpha subunit precursor [Homo sapiens]</t>
  </si>
  <si>
    <t xml:space="preserve">cullin 4A isoform 1 [Homo sapiens]</t>
  </si>
  <si>
    <t xml:space="preserve">DnaJ (Hsp40) homolog, subfamily A, member 1 [Homo sapiens]</t>
  </si>
  <si>
    <t xml:space="preserve">Tu translation elongation factor, mitochondrial [Homo sapiens]</t>
  </si>
  <si>
    <t xml:space="preserve">putative membrane protein [Homo sapiens]</t>
  </si>
  <si>
    <t xml:space="preserve">translocase of outer mitochondrial membrane 70 homolog A [Homo sapiens]</t>
  </si>
  <si>
    <t xml:space="preserve">sterol O-acyltransferase (acyl-Coenzyme A: cholesterol acyltransferase) 1 [Homo sapiens]</t>
  </si>
  <si>
    <t xml:space="preserve">inosine monophosphate dehydrogenase 2 [Homo sapiens]</t>
  </si>
  <si>
    <t xml:space="preserve">ATP-binding cassette, sub-family D, member 3 [Homo sapiens]</t>
  </si>
  <si>
    <t xml:space="preserve">testis expressed sequence 10 [Homo sapiens]</t>
  </si>
  <si>
    <t xml:space="preserve">DEAD (Asp-Glu-Ala-Asp) box polypeptide 51 [Homo sapiens]</t>
  </si>
  <si>
    <t xml:space="preserve">PRP6 pre-mRNA processing factor 6 homolog [Homo sapiens]</t>
  </si>
  <si>
    <t xml:space="preserve">guanine nucleotide binding protein-like 2 (nucleolar) [Homo sapiens]</t>
  </si>
  <si>
    <t xml:space="preserve">ret finger protein [Homo sapiens]</t>
  </si>
  <si>
    <t xml:space="preserve">inositol 1,4,5-triphosphate receptor, type 3 [Homo sapiens]</t>
  </si>
  <si>
    <t xml:space="preserve">acyl-Coenzyme A dehydrogenase family, member 9 [Homo sapiens]</t>
  </si>
  <si>
    <t xml:space="preserve">nucleoporin 88kDa [Homo sapiens]</t>
  </si>
  <si>
    <t xml:space="preserve">WD repeat domain 18 [Homo sapiens]</t>
  </si>
  <si>
    <t xml:space="preserve">thrombospondin 1 precursor [Homo sapiens]</t>
  </si>
  <si>
    <t xml:space="preserve">serine/arginine repetitive matrix 1 [Homo sapiens]</t>
  </si>
  <si>
    <t xml:space="preserve">tubulin, beta 8 [Homo sapiens]</t>
  </si>
  <si>
    <t xml:space="preserve">SPFH domain family, member 2 isoform 1 [Homo sapiens]</t>
  </si>
  <si>
    <t xml:space="preserve">pyruvate kinase 3 isoform 2 [Homo sapiens]</t>
  </si>
  <si>
    <t xml:space="preserve">nucleoporin 210 [Homo sapiens]</t>
  </si>
  <si>
    <t xml:space="preserve">CD44 antigen isoform 2 precursor [Homo sapiens]</t>
  </si>
  <si>
    <t xml:space="preserve">hypothetical protein LOC9816 [Homo sapiens]</t>
  </si>
  <si>
    <t xml:space="preserve">mitochondrial trifunctional protein, alpha subunit precursor [Homo sapiens]</t>
  </si>
  <si>
    <t xml:space="preserve">SKI-interacting protein [Homo sapiens]</t>
  </si>
  <si>
    <t xml:space="preserve">NADH dehydrogenase (ubiquinone) 1 alpha subcomplex, 10, 42kDa precursor [Homo sapiens]</t>
  </si>
  <si>
    <t xml:space="preserve">chaperonin containing TCP1, subunit 2 [Homo sapiens]</t>
  </si>
  <si>
    <t xml:space="preserve">GC-rich sequence DNA-binding factor candidate isoform 2 [Homo sapiens]</t>
  </si>
  <si>
    <t xml:space="preserve">DEAD (Asp-Glu-Ala-Asp) box polypeptide 10 [Homo sapiens]</t>
  </si>
  <si>
    <t xml:space="preserve">nucleolar protein family 6 alpha isoform [Homo sapiens]</t>
  </si>
  <si>
    <t xml:space="preserve">ATPase, H+ transporting, lysosomal V0 subunit a isoform 1 [Homo sapiens]</t>
  </si>
  <si>
    <t xml:space="preserve">chaperonin containing TCP1, subunit 5 (epsilon) [Homo sapiens]</t>
  </si>
  <si>
    <t xml:space="preserve">tubulin, beta 4 [Homo sapiens]</t>
  </si>
  <si>
    <t xml:space="preserve">general transcription factor II, i isoform 3 [Homo sapiens]</t>
  </si>
  <si>
    <t xml:space="preserve">hypothetical protein LOC57703 [Homo sapiens]</t>
  </si>
  <si>
    <t xml:space="preserve">succinate dehydrogenase complex, subunit A, flavoprotein precursor [Homo sapiens]</t>
  </si>
  <si>
    <t xml:space="preserve">myoferlin isoform b [Homo sapiens]</t>
  </si>
  <si>
    <t xml:space="preserve">DEAH (Asp-Glu-Ala-His) box polypeptide 37 [Homo sapiens]</t>
  </si>
  <si>
    <t xml:space="preserve">carbamoylphosphate synthetase 2/aspartate transcarbamylase/dihydroorotase [Homo sapiens]</t>
  </si>
  <si>
    <t xml:space="preserve">spectrin repeat containing, nuclear envelope 2 isoform 5 [Homo sapiens]</t>
  </si>
  <si>
    <t xml:space="preserve">dynein, cytoplasmic, heavy polypeptide 1 [Homo sapiens]</t>
  </si>
  <si>
    <t xml:space="preserve">GCN1 general control of amino-acid synthesis 1-like 1 [Homo sapiens]</t>
  </si>
  <si>
    <t xml:space="preserve">NSAF_S1_1</t>
  </si>
  <si>
    <t xml:space="preserve">NSAF_S1_2</t>
  </si>
  <si>
    <t xml:space="preserve">NSAF_S2_1</t>
  </si>
  <si>
    <t xml:space="preserve">NSAF_S2_2</t>
  </si>
  <si>
    <t xml:space="preserve">Avg_S1</t>
  </si>
  <si>
    <t xml:space="preserve">Avg_S2</t>
  </si>
  <si>
    <t xml:space="preserve">Avg_Total</t>
  </si>
  <si>
    <t xml:space="preserve">heterogeneous nuclear ribonucleoprotein AB isoform a [Homo sapiens]</t>
  </si>
  <si>
    <t xml:space="preserve">heterogeneous nuclear ribonucleoprotein A3 [Homo sapiens]</t>
  </si>
  <si>
    <t xml:space="preserve">H2A histone family, member Y isoform 2 [Homo sapiens]</t>
  </si>
  <si>
    <t xml:space="preserve">heterogeneous nuclear ribonucleoprotein A0 [Homo sapiens]</t>
  </si>
  <si>
    <t xml:space="preserve">heat shock 70kDa protein 8 isoform 2 [Homo sapiens]</t>
  </si>
  <si>
    <t xml:space="preserve">poly(A) binding protein, cytoplasmic 1 [Homo sapiens]</t>
  </si>
  <si>
    <t xml:space="preserve">DEK oncogene [Homo sapiens]</t>
  </si>
  <si>
    <t xml:space="preserve">polypyrimidine tract-binding protein 1 isoform d [Homo sapiens]</t>
  </si>
  <si>
    <t xml:space="preserve">PREDICTED: similar to chromobox homolog 3 [Homo sapiens]</t>
  </si>
  <si>
    <t xml:space="preserve">minichromosome maintenance protein 4 [Homo sapiens]</t>
  </si>
  <si>
    <t xml:space="preserve">minichromosome maintenance protein 3 [Homo sapiens]</t>
  </si>
  <si>
    <t xml:space="preserve">minichromosome maintenance deficient protein 5 [Homo sapiens]</t>
  </si>
  <si>
    <t xml:space="preserve">PREDICTED: similar to ubiquitin and ribosomal protein S27a precursor [Homo sapiens]</t>
  </si>
  <si>
    <t xml:space="preserve">ATP-dependent DNA helicase II, 70 kDa subunit [Homo sapiens]</t>
  </si>
  <si>
    <t xml:space="preserve">ribosomal protein L18 [Homo sapiens]</t>
  </si>
  <si>
    <t xml:space="preserve">heat shock 70kDa protein 1A [Homo sapiens]</t>
  </si>
  <si>
    <t xml:space="preserve">ribosomal protein L4 [Homo sapiens]</t>
  </si>
  <si>
    <t xml:space="preserve">PREDICTED: similar to 60S ribosomal protein L21 isoform 2 [Homo sapiens]</t>
  </si>
  <si>
    <t xml:space="preserve">heterogeneous nuclear ribonucleoprotein H3 isoform a [Homo sapiens]</t>
  </si>
  <si>
    <t xml:space="preserve">PREDICTED: similar to ribosomal protein L18a isoform 1 [Homo sapiens]</t>
  </si>
  <si>
    <t xml:space="preserve">ribosomal protein S7 [Homo sapiens]</t>
  </si>
  <si>
    <t xml:space="preserve">ATP-dependent DNA helicase II [Homo sapiens]</t>
  </si>
  <si>
    <t xml:space="preserve">insulin-like growth factor 2 mRNA binding protein 3 [Homo sapiens]</t>
  </si>
  <si>
    <t xml:space="preserve">ribosomal protein P0-like protein [Homo sapiens]</t>
  </si>
  <si>
    <t xml:space="preserve">minichromosome maintenance protein 2 [Homo sapiens]</t>
  </si>
  <si>
    <t xml:space="preserve">U2 (RNU2) small nuclear RNA auxiliary factor 2 isoform a [Homo sapiens]</t>
  </si>
  <si>
    <t xml:space="preserve">ribosomal protein L14 [Homo sapiens]</t>
  </si>
  <si>
    <t xml:space="preserve">karyopherin alpha 2 [Homo sapiens]</t>
  </si>
  <si>
    <t xml:space="preserve">splicing factor, arginine/serine-rich 1 isoform 2 [Homo sapiens]</t>
  </si>
  <si>
    <t xml:space="preserve">coronin, actin binding protein, 1C [Homo sapiens]</t>
  </si>
  <si>
    <t xml:space="preserve">membrane component chromosome 11 surface marker 1 isoform 1 [Homo sapiens]</t>
  </si>
  <si>
    <t xml:space="preserve">splicing factor, arginine/serine-rich 5 [Homo sapiens]</t>
  </si>
  <si>
    <t xml:space="preserve">regulator of chromosome condensation 1 [Homo sapiens]</t>
  </si>
  <si>
    <t xml:space="preserve">PREDICTED: similar to U2 small nuclear ribonucleoprotein A (U2 snRNP-A) [Homo sapiens]</t>
  </si>
  <si>
    <t xml:space="preserve">heat shock 70kDa protein 5 [Homo sapiens]</t>
  </si>
  <si>
    <t xml:space="preserve">C2f protein [Homo sapiens]</t>
  </si>
  <si>
    <t xml:space="preserve">ribosomal protein S2 [Homo sapiens]</t>
  </si>
  <si>
    <t xml:space="preserve">exosome component 2 [Homo sapiens]</t>
  </si>
  <si>
    <t xml:space="preserve">PREDICTED: similar to ribosomal protein L13a isoform 1 [Homo sapiens]</t>
  </si>
  <si>
    <t xml:space="preserve">RuvB-like 1 [Homo sapiens]</t>
  </si>
  <si>
    <t xml:space="preserve">ribosomal protein SA [Homo sapiens]</t>
  </si>
  <si>
    <t xml:space="preserve">THO complex 4 [Homo sapiens]</t>
  </si>
  <si>
    <t xml:space="preserve">PREDICTED: similar to 40S ribosomal protein SA (p40) (34/67 kDa laminin receptor) [Homo sapiens]</t>
  </si>
  <si>
    <t xml:space="preserve">ribosomal protein L6 [Homo sapiens]</t>
  </si>
  <si>
    <t xml:space="preserve">fuse-binding protein-interacting repressor isoform a [Homo sapiens]</t>
  </si>
  <si>
    <t xml:space="preserve">chromobox homolog 5 (HP1 alpha homolog, Drosophila) [Homo sapiens]</t>
  </si>
  <si>
    <t xml:space="preserve">ribosomal protein L5 [Homo sapiens]</t>
  </si>
  <si>
    <t xml:space="preserve">poly(rC) binding protein 1 [Homo sapiens]</t>
  </si>
  <si>
    <t xml:space="preserve">DNA directed RNA polymerase II polypeptide E [Homo sapiens]</t>
  </si>
  <si>
    <t xml:space="preserve">ribosomal protein L9 [Homo sapiens]</t>
  </si>
  <si>
    <t xml:space="preserve">SWI/SNF-related matrix-associated actin-dependent regulator of chromatin a5 [Homo sapiens]</t>
  </si>
  <si>
    <t xml:space="preserve">DEAD box polypeptide 17 isoform p82 [Homo sapiens]</t>
  </si>
  <si>
    <t xml:space="preserve">histone H2A [Homo sapiens]</t>
  </si>
  <si>
    <t xml:space="preserve">dimethyladenosine transferase [Homo sapiens]</t>
  </si>
  <si>
    <t xml:space="preserve">core histone macroH2A2.2 [Homo sapiens]</t>
  </si>
  <si>
    <t xml:space="preserve">H1 histone family, member X [Homo sapiens]</t>
  </si>
  <si>
    <t xml:space="preserve">casein kinase 2, alpha prime polypeptide [Homo sapiens]</t>
  </si>
  <si>
    <t xml:space="preserve">insulin-like growth factor 2 mRNA binding protein 1 [Homo sapiens]</t>
  </si>
  <si>
    <t xml:space="preserve">ribosomal protein L8 [Homo sapiens]</t>
  </si>
  <si>
    <t xml:space="preserve">small nuclear ribonucleoprotein polypeptide A' [Homo sapiens]</t>
  </si>
  <si>
    <t xml:space="preserve">lysyl hydroxylase precursor [Homo sapiens]</t>
  </si>
  <si>
    <t xml:space="preserve">splicing factor 3a, subunit 1, 120kDa isoform 2 [Homo sapiens]</t>
  </si>
  <si>
    <t xml:space="preserve">eukaryotic translation initiation factor 3, subunit 10 theta, 150/170kDa [Homo sapiens]</t>
  </si>
  <si>
    <t xml:space="preserve">ribosomal protein S15a [Homo sapiens]</t>
  </si>
  <si>
    <t xml:space="preserve">retinoblastoma binding protein 4 [Homo sapiens]</t>
  </si>
  <si>
    <t xml:space="preserve">programmed cell death 6 [Homo sapiens]</t>
  </si>
  <si>
    <t xml:space="preserve">nuclear RNA export factor 1 isoform 1 [Homo sapiens]</t>
  </si>
  <si>
    <t xml:space="preserve">casein kinase II alpha 1 subunit isoform a [Homo sapiens]</t>
  </si>
  <si>
    <t xml:space="preserve">arginyl-tRNA synthetase [Homo sapiens]</t>
  </si>
  <si>
    <t xml:space="preserve">pre-mRNA processing factor 31 homolog [Homo sapiens]</t>
  </si>
  <si>
    <t xml:space="preserve">poly (ADP-ribose) polymerase family, member 1 [Homo sapiens]</t>
  </si>
  <si>
    <t xml:space="preserve">PRP4 pre-mRNA processing factor 4 homolog [Homo sapiens]</t>
  </si>
  <si>
    <t xml:space="preserve">RNA binding motif protein 39 isoform a [Homo sapiens]</t>
  </si>
  <si>
    <t xml:space="preserve">DNA directed RNA polymerase II polypeptide B [Homo sapiens]</t>
  </si>
  <si>
    <t xml:space="preserve">PREDICTED: similar to 60S ribosomal protein L6 (TAX-responsive enhancer element-binding protein 107) (TAXREB107) (Neoplasm-related protein C140) [Ho</t>
  </si>
  <si>
    <t xml:space="preserve">WD repeat domain 61 [Homo sapiens]</t>
  </si>
  <si>
    <t xml:space="preserve">exosome component Rrp46 [Homo sapiens]</t>
  </si>
  <si>
    <t xml:space="preserve">fragile X mental retardation-related protein 1 isoform c [Homo sapiens]</t>
  </si>
  <si>
    <t xml:space="preserve">valosin-containing protein [Homo sapiens]</t>
  </si>
  <si>
    <t xml:space="preserve">suppressor of Ty 6 homolog [Homo sapiens]</t>
  </si>
  <si>
    <t xml:space="preserve">ubiquitin specific protease 39 [Homo sapiens]</t>
  </si>
  <si>
    <t xml:space="preserve">replication factor C 4 [Homo sapiens]</t>
  </si>
  <si>
    <t xml:space="preserve">procollagen-lysine, 2-oxoglutarate 5-dioxygenase 3 precursor [Homo sapiens]</t>
  </si>
  <si>
    <t xml:space="preserve">DEAD (Asp-Glu-Ala-Asp) box polypeptide 47 isoform 2 [Homo sapiens]</t>
  </si>
  <si>
    <t xml:space="preserve">histone deacetylase 2 [Homo sapiens]</t>
  </si>
  <si>
    <t xml:space="preserve">BRIX [Homo sapiens]</t>
  </si>
  <si>
    <t xml:space="preserve">tropomodulin 3 (ubiquitous) [Homo sapiens]</t>
  </si>
  <si>
    <t xml:space="preserve">copine III [Homo sapiens]</t>
  </si>
  <si>
    <t xml:space="preserve">WD repeat domain 57 (U5 snRNP specific) [Homo sapiens]</t>
  </si>
  <si>
    <t xml:space="preserve">EBNA1 binding protein 2 [Homo sapiens]</t>
  </si>
  <si>
    <t xml:space="preserve">thyroid hormone receptor associated protein 3 [Homo sapiens]</t>
  </si>
  <si>
    <t xml:space="preserve">F-box and leucine-rich repeat protein 11 [Homo sapiens]</t>
  </si>
  <si>
    <t xml:space="preserve">aspartyl-tRNA synthetase [Homo sapiens]</t>
  </si>
  <si>
    <t xml:space="preserve">glutamyl-prolyl tRNA synthetase [Homo sapiens]</t>
  </si>
  <si>
    <t xml:space="preserve">copine I [Homo sapiens]</t>
  </si>
  <si>
    <t xml:space="preserve">HIV-1 rev binding protein 2 [Homo sapiens]</t>
  </si>
  <si>
    <t xml:space="preserve">nucleoporin 98kD isoform 3 [Homo sapiens]</t>
  </si>
  <si>
    <t xml:space="preserve">F-actin capping protein alpha-1 subunit [Homo sapiens]</t>
  </si>
  <si>
    <t xml:space="preserve">splicing factor, arginine/serine-rich 10 [Homo sapiens]</t>
  </si>
  <si>
    <t xml:space="preserve">hypothetical protein LOC51490 [Homo sapiens]</t>
  </si>
  <si>
    <t xml:space="preserve">hypothetical protein LOC126353 [Homo sapiens]</t>
  </si>
  <si>
    <t xml:space="preserve">periodic tryptophan protein 1 [Homo sapiens]</t>
  </si>
  <si>
    <t xml:space="preserve">PREDICTED: similar to transcriptional regulator ATRX isoform 1 [Homo sapiens]</t>
  </si>
  <si>
    <t xml:space="preserve">splicing coactivator subunit SRm300 [Homo sapiens]</t>
  </si>
  <si>
    <t xml:space="preserve">NSAF_P_1</t>
  </si>
  <si>
    <t xml:space="preserve">NSAF_P_2</t>
  </si>
  <si>
    <t xml:space="preserve">Avg_P</t>
  </si>
  <si>
    <t xml:space="preserve">solute carrier family 25, member 5 [Homo sapiens]</t>
  </si>
  <si>
    <t xml:space="preserve">dyskerin [Homo sapiens]</t>
  </si>
  <si>
    <t xml:space="preserve">ribosomal protein L30 [Homo sapiens]</t>
  </si>
  <si>
    <t xml:space="preserve">ribophorin I precursor [Homo sapiens]</t>
  </si>
  <si>
    <t xml:space="preserve">ribosomal protein S4, X-linked X isoform [Homo sapiens]</t>
  </si>
  <si>
    <t xml:space="preserve">annexin A11 [Homo sapiens]</t>
  </si>
  <si>
    <t xml:space="preserve">nucleolar and coiled-body phosphoprotein 1 [Homo sapiens]</t>
  </si>
  <si>
    <t xml:space="preserve">inner membrane protein, mitochondrial [Homo sapiens]</t>
  </si>
  <si>
    <t xml:space="preserve">WD repeat-containing protein 3 [Homo sapiens]</t>
  </si>
  <si>
    <t xml:space="preserve">NADH dehydrogenase (ubiquinone) 1 alpha subcomplex, 9, 39kDa [Homo sapiens]</t>
  </si>
  <si>
    <t xml:space="preserve">mitochondrial carrier homolog 2 [Homo sapiens]</t>
  </si>
  <si>
    <t xml:space="preserve">solute carrier family 25, member 13 (citrin) [Homo sapiens]</t>
  </si>
  <si>
    <t xml:space="preserve">apoptotic chromatin condensation inducer 1 [Homo sapiens]</t>
  </si>
  <si>
    <t xml:space="preserve">DnaJ (Hsp40) homolog, subfamily C, member 11 [Homo sapiens]</t>
  </si>
  <si>
    <t xml:space="preserve">nucleoporin 107kDa [Homo sapiens]</t>
  </si>
  <si>
    <t xml:space="preserve">N-acetyltransferase-like protein [Homo sapiens]</t>
  </si>
  <si>
    <t xml:space="preserve">nucleolar protein 10 [Homo sapiens]</t>
  </si>
  <si>
    <t xml:space="preserve">cirhin [Homo sapiens]</t>
  </si>
  <si>
    <t xml:space="preserve">ribosomal RNA processing 12 homolog [Homo sapiens]</t>
  </si>
  <si>
    <t xml:space="preserve">WD repeat domain 12 protein [Homo sapiens]</t>
  </si>
  <si>
    <t xml:space="preserve">FtsJ homolog 3 [Homo sapiens]</t>
  </si>
  <si>
    <t xml:space="preserve">DEAD (Asp-Glu-Ala-Asp) box polypeptide 27 [Homo sapiens]</t>
  </si>
  <si>
    <t xml:space="preserve">transducin beta-like 3 [Homo sapiens]</t>
  </si>
  <si>
    <t xml:space="preserve">dolichyl-diphosphooligosaccharide-protein glycosyltransferase precursor [Homo sapiens]</t>
  </si>
  <si>
    <t xml:space="preserve">nucleolar complex associated 3 homolog [Homo sapiens]</t>
  </si>
  <si>
    <t xml:space="preserve">WD repeat domain 36 [Homo sapiens]</t>
  </si>
  <si>
    <t xml:space="preserve">nucleolar protein 11 [Homo sapiens]</t>
  </si>
  <si>
    <t xml:space="preserve">voltage-dependent anion channel 3 [Homo sapiens]</t>
  </si>
  <si>
    <t xml:space="preserve">lamin B2 [Homo sapiens]</t>
  </si>
  <si>
    <t xml:space="preserve">solute carrier family 25, member A6 [Homo sapiens]</t>
  </si>
  <si>
    <t xml:space="preserve">integrin beta 4 binding protein isoform a [Homo sapiens]</t>
  </si>
  <si>
    <t xml:space="preserve">NADH dehydrogenase (ubiquinone) Fe-S protein 1, 75kDa precursor [Homo sapiens]</t>
  </si>
  <si>
    <t xml:space="preserve">ribophorin II precursor [Homo sapiens]</t>
  </si>
  <si>
    <t xml:space="preserve">DEAD (Asp-Glu-Ala-Asp) box polypeptide 18 [Homo sapiens]</t>
  </si>
  <si>
    <t xml:space="preserve">aquarius [Homo sapiens]</t>
  </si>
  <si>
    <t xml:space="preserve">CCAAT/enhancer binding protein zeta [Homo sapiens]</t>
  </si>
  <si>
    <t xml:space="preserve">ubiquinol-cytochrome c reductase core protein I [Homo sapiens]</t>
  </si>
  <si>
    <t xml:space="preserve">PWP2 periodic tryptophan protein homolog [Homo sapiens]</t>
  </si>
  <si>
    <t xml:space="preserve">ubiquinol-cytochrome c reductase core protein II [Homo sapiens]</t>
  </si>
  <si>
    <t xml:space="preserve">nucleoporin 160kDa [Homo sapiens]</t>
  </si>
  <si>
    <t xml:space="preserve">RNA binding motif protein 25 [Homo sapiens]</t>
  </si>
  <si>
    <t xml:space="preserve">myosin IE [Homo sapiens]</t>
  </si>
  <si>
    <t xml:space="preserve">proline rich 6 [Homo sapiens]</t>
  </si>
  <si>
    <t xml:space="preserve">nucleoporin 98kD isoform 4 [Homo sapiens]</t>
  </si>
  <si>
    <t xml:space="preserve">programmed cell death 11 [Homo sapiens]</t>
  </si>
  <si>
    <t xml:space="preserve">annexin VI isoform 1 [Homo sapiens]</t>
  </si>
  <si>
    <t xml:space="preserve">protein BAP28 [Homo sapiens]</t>
  </si>
  <si>
    <t xml:space="preserve">PREDICTED: similar to Small subunit processome component 20 homolog (Down-regulated in metastasis protein) (Protein Key-1A6) (Novel nucleolar protein</t>
  </si>
  <si>
    <t xml:space="preserve">PREDICTED: similar to 60S ribosomal protein L12 [Homo sapiens]</t>
  </si>
  <si>
    <t xml:space="preserve">PREDICTED: similar to block of proliferation 1 [Homo sapiens]</t>
  </si>
  <si>
    <t xml:space="preserve">PREDICTED: similar to nucleolar complex associated 4 homolog [Homo sapiens]</t>
  </si>
  <si>
    <t xml:space="preserve">nuclear pore complex-associated protein TPR [Homo sapiens]</t>
  </si>
  <si>
    <t xml:space="preserve">UTP18, small subunit processome component [Homo sapiens]</t>
  </si>
  <si>
    <t xml:space="preserve">eukaryotic translation elongation factor 1 alpha 2 [Homo sapiens]</t>
  </si>
  <si>
    <t xml:space="preserve">eukaryotic translation initiation factor 4A isoform 1 [Homo sapiens]</t>
  </si>
  <si>
    <t xml:space="preserve">nuclear cap binding protein subunit 1, 80kDa [Homo sapiens]</t>
  </si>
  <si>
    <t xml:space="preserve">exosome component 10 isoform 2 [Homo sapiens]</t>
  </si>
  <si>
    <t xml:space="preserve">hydroxysteroid (17-beta) dehydrogenase 10 isoform 1 [Homo sapiens]</t>
  </si>
  <si>
    <t xml:space="preserve">PRP3 pre-mRNA processing factor 3 homolog [Homo sapiens]</t>
  </si>
  <si>
    <t xml:space="preserve">structural maintenance of chromosomes 3 [Homo sapiens]</t>
  </si>
  <si>
    <t xml:space="preserve">RuvB-like 2 [Homo sapiens]</t>
  </si>
  <si>
    <t xml:space="preserve">glyceraldehyde-3-phosphate dehydrogenase [Homo sapiens]</t>
  </si>
  <si>
    <t xml:space="preserve">karyopherin beta 1 [Homo sapiens]</t>
  </si>
  <si>
    <t xml:space="preserve">carbamoyl-phosphate synthetase 1, mitochondrial [Homo sapiens]</t>
  </si>
  <si>
    <t xml:space="preserve">heat shock 70kDa protein 9B precursor [Homo sapiens]</t>
  </si>
  <si>
    <t xml:space="preserve">proline-, glutamic acid-, leucine-rich protein 1 [Homo sapiens]</t>
  </si>
  <si>
    <t xml:space="preserve">glutamate-rich WD repeat containing 1 [Homo sapiens]</t>
  </si>
  <si>
    <t xml:space="preserve">chaperonin [Homo sapiens]</t>
  </si>
  <si>
    <t xml:space="preserve">karyopherin alpha 5 (importin alpha 6) [Homo sapiens]</t>
  </si>
  <si>
    <t xml:space="preserve">NOL1/NOP2/Sun domain family 2 protein [Homo sapiens]</t>
  </si>
  <si>
    <t xml:space="preserve">heat shock protein 90kDa alpha (cytosolic), class A member 1 isoform 2 [Homo sapiens]</t>
  </si>
  <si>
    <t xml:space="preserve">delangin isoform B [Homo sapiens]</t>
  </si>
  <si>
    <t xml:space="preserve">chromodomain helicase DNA binding protein 3 isoform 2 [Homo sapiens]</t>
  </si>
  <si>
    <t xml:space="preserve">RAP1 interacting factor 1 [Homo sapiens]</t>
  </si>
  <si>
    <t xml:space="preserve">pyrroline-5-carboxylate synthetase isoform 2 [Homo sapiens]</t>
  </si>
  <si>
    <t xml:space="preserve">transcription factor ELYS [Homo sapiens]</t>
  </si>
  <si>
    <t xml:space="preserve">staphylococcal nuclease domain containing 1 [Homo sapiens]</t>
  </si>
  <si>
    <t xml:space="preserve">exosome component 9 isoform 1 [Homo sapiens]</t>
  </si>
  <si>
    <t xml:space="preserve">vitronectin precursor [Homo sapiens]</t>
  </si>
  <si>
    <t xml:space="preserve">PREDICTED: similar to SMC hinge domain containing 1 [Homo sapiens]</t>
  </si>
  <si>
    <t xml:space="preserve">filamin A, alpha [Homo sapiens]</t>
  </si>
  <si>
    <t xml:space="preserve">Protein Name</t>
  </si>
  <si>
    <t xml:space="preserve">alpha 2 actin [Homo sapiens]</t>
  </si>
  <si>
    <t xml:space="preserve">actin, gamma 1 propeptide [Homo sapiens]</t>
  </si>
  <si>
    <t xml:space="preserve">annexin I [Homo sapiens]</t>
  </si>
  <si>
    <t xml:space="preserve">annexin 5 [Homo sapiens]</t>
  </si>
  <si>
    <t xml:space="preserve">eukaryotic translation elongation factor 1 alpha 1 [Homo sapiens]</t>
  </si>
  <si>
    <t xml:space="preserve">H2B histone family, member C [Homo sapiens]</t>
  </si>
  <si>
    <t xml:space="preserve">H4 histone family, member B [Homo sapiens]</t>
  </si>
  <si>
    <t xml:space="preserve">heterogeneous nuclear ribonucleoprotein A1 isoform a [Homo sapiens]</t>
  </si>
  <si>
    <t xml:space="preserve">heterogeneous nuclear ribonucleoprotein A2/B1 isoform A2 [Homo sapiens]</t>
  </si>
  <si>
    <t xml:space="preserve">karyopherin alpha 4 [Homo sapiens]</t>
  </si>
  <si>
    <t xml:space="preserve">DNA directed RNA polymerase II polypeptide A [Homo sapiens]</t>
  </si>
  <si>
    <t xml:space="preserve">protein phosphatase 1, catalytic subunit, beta isoform 1 [Homo sapiens]</t>
  </si>
  <si>
    <t xml:space="preserve">ribosomal protein L3 isoform a [Homo sapiens]</t>
  </si>
  <si>
    <t xml:space="preserve">ribosomal protein P1 isoform 1 [Homo sapiens]</t>
  </si>
  <si>
    <t xml:space="preserve">ribosomal protein S8 [Homo sapiens]</t>
  </si>
  <si>
    <t xml:space="preserve">splicing factor, arginine/serine-rich 3 [Homo sapiens]</t>
  </si>
  <si>
    <t xml:space="preserve">spectrin, alpha, non-erythrocytic 1 (alpha-fodrin) [Homo sapiens]</t>
  </si>
  <si>
    <t xml:space="preserve">structure specific recognition protein 1 [Homo sapiens]</t>
  </si>
  <si>
    <t xml:space="preserve">voltage-dependent anion channel 1 [Homo sapiens]</t>
  </si>
  <si>
    <t xml:space="preserve">clathrin heavy chain 1 [Homo sapiens]</t>
  </si>
  <si>
    <t xml:space="preserve">HLA-B associated transcript 1 [Homo sapiens]</t>
  </si>
  <si>
    <t xml:space="preserve">DEAD (Asp-Glu-Ala-Asp) box polypeptide 5 [Homo sapiens]</t>
  </si>
  <si>
    <t xml:space="preserve">heterogeneous nuclear ribonucleoprotein F [Homo sapiens]</t>
  </si>
  <si>
    <t xml:space="preserve">splicing factor proline/glutamine rich (polypyrimidine tract binding protein associated) [Homo sapiens]</t>
  </si>
  <si>
    <t xml:space="preserve">histone cluster 1, H1c [Homo sapiens]</t>
  </si>
  <si>
    <t xml:space="preserve">Ras-GTPase-activating protein SH3-domain-binding protein [Homo sapiens]</t>
  </si>
  <si>
    <t xml:space="preserve">heterogeneous nuclear ribonucleoprotein R [Homo sapiens]</t>
  </si>
  <si>
    <t xml:space="preserve">lamin B1 [Homo sapiens]</t>
  </si>
  <si>
    <t xml:space="preserve">splicing factor 3a, subunit 1, 120kDa isoform 1 [Homo sapiens]</t>
  </si>
  <si>
    <t xml:space="preserve">guanine nucleotide binding protein (G protein), beta polypeptide 2-like 1 [Homo sapiens]</t>
  </si>
  <si>
    <t xml:space="preserve">chromobox homolog 1 (HP1 beta homolog Drosophila ) [Homo sapiens]</t>
  </si>
  <si>
    <t xml:space="preserve">splicing factor 3a, subunit 3 [Homo sapiens]</t>
  </si>
  <si>
    <t xml:space="preserve">chromatin-specific transcription elongation factor large subunit [Homo sapiens]</t>
  </si>
  <si>
    <t xml:space="preserve">RAN binding protein 2 [Homo sapiens]</t>
  </si>
  <si>
    <t xml:space="preserve">MYB binding protein 1a [Homo sapiens]</t>
  </si>
  <si>
    <t xml:space="preserve">PRP19/PSO4 pre-mRNA processing factor 19 homolog [Homo sapiens]</t>
  </si>
  <si>
    <t xml:space="preserve">eukaryotic translation initiation factor 4A, isoform 3 [Homo sapiens]</t>
  </si>
  <si>
    <t xml:space="preserve">nucleolar protein NOP5/NOP58 [Homo sapiens]</t>
  </si>
  <si>
    <t xml:space="preserve">nucleophosmin 1 isoform 1 [Homo sapiens]</t>
  </si>
  <si>
    <t xml:space="preserve">DNA topoisomerase I [Homo sapiens]</t>
  </si>
  <si>
    <t xml:space="preserve">junction plakoglobin [Homo sapiens]</t>
  </si>
  <si>
    <t xml:space="preserve">myosin, heavy polypeptide 9, non-muscle [Homo sapiens]</t>
  </si>
  <si>
    <t xml:space="preserve">DEAD (Asp-Glu-Ala-Asp) box polypeptide 3, Y-linked [Homo sapiens]</t>
  </si>
  <si>
    <t xml:space="preserve">protein kinase, DNA-activated, catalytic polypeptide isoform 1 [Homo sapiens]</t>
  </si>
  <si>
    <t xml:space="preserve">epiplakin 1 [Homo sapiens]</t>
  </si>
  <si>
    <t xml:space="preserve">ribosomal protein S5 [Homo sapiens]</t>
  </si>
  <si>
    <t xml:space="preserve">heterogeneous nuclear ribonucleoprotein U isoform b [Homo sapiens]</t>
  </si>
  <si>
    <t xml:space="preserve">heterogeneous nuclear ribonucleoprotein K isoform a [Homo sapiens]</t>
  </si>
  <si>
    <t xml:space="preserve">polypyrimidine tract-binding protein 1 isoform c [Homo sapiens]</t>
  </si>
  <si>
    <t xml:space="preserve">ribosomal protein L11 [Homo sapiens]</t>
  </si>
  <si>
    <t xml:space="preserve">histone H2a [Homo sapiens]</t>
  </si>
  <si>
    <t xml:space="preserve">ribosomal protein S3 [Homo sapiens]</t>
  </si>
  <si>
    <t xml:space="preserve">ribosomal protein P0 [Homo sapiens]</t>
  </si>
  <si>
    <t xml:space="preserve">tubulin, alpha 1a [Homo sapiens]</t>
  </si>
  <si>
    <t xml:space="preserve">DNA topoisomerase II, alpha isozyme [Homo sapiens]</t>
  </si>
  <si>
    <t xml:space="preserve">DNA topoisomerase II, beta isozyme [Homo sapiens]</t>
  </si>
  <si>
    <t xml:space="preserve">DEAH (Asp-Glu-Ala-His) box polypeptide 30 isoform 1 [Homo sapiens]</t>
  </si>
  <si>
    <t xml:space="preserve">matrin 3 [Homo sapiens]</t>
  </si>
  <si>
    <t xml:space="preserve">synaptotagmin binding, cytoplasmic RNA interacting protein [Homo sapiens]</t>
  </si>
  <si>
    <t xml:space="preserve">interleukin enhancer binding factor 2 [Homo sapiens]</t>
  </si>
  <si>
    <t xml:space="preserve">interleukin enhancer binding factor 3 isoform c [Homo sapiens]</t>
  </si>
  <si>
    <t xml:space="preserve">nucleoporin 155kDa isoform 1 [Homo sapiens]</t>
  </si>
  <si>
    <t xml:space="preserve">nucleoporin 54kDa [Homo sapiens]</t>
  </si>
  <si>
    <t xml:space="preserve">lamin A/C isoform 1 precursor [Homo sapiens]</t>
  </si>
  <si>
    <t xml:space="preserve">lamin A/C isoform 3 [Homo sapiens]</t>
  </si>
  <si>
    <t xml:space="preserve">tubulin, beta 2B [Homo sapiens]</t>
  </si>
  <si>
    <t xml:space="preserve">tubulin, beta polypeptide [Homo sapiens]</t>
  </si>
  <si>
    <t xml:space="preserve">nucleolar protein 5A [Homo sapiens]</t>
  </si>
  <si>
    <t xml:space="preserve">minichromosome maintenance protein 7 isoform 1 [Homo sapiens]</t>
  </si>
  <si>
    <t xml:space="preserve">nucleoporin 214kDa [Homo sapiens]</t>
  </si>
  <si>
    <t xml:space="preserve">non-POU domain containing, octamer-binding [Homo sapiens]</t>
  </si>
  <si>
    <t xml:space="preserve">superkiller viralicidic activity 2-like 2 [Homo sapiens]</t>
  </si>
  <si>
    <t xml:space="preserve">activating signal cointegrator 1 complex subunit 3-like 1 [Homo sapiens]</t>
  </si>
  <si>
    <t xml:space="preserve">U5 snRNP-specific protein, 116 kD [Homo sapiens]</t>
  </si>
  <si>
    <t xml:space="preserve">nucleoporin 93kDa [Homo sapiens]</t>
  </si>
  <si>
    <t xml:space="preserve">plectin 1 isoform 3 [Homo sapiens]</t>
  </si>
  <si>
    <t xml:space="preserve">DEAD (Asp-Glu-Ala-Asp) box polypeptide 46 [Homo sapiens]</t>
  </si>
  <si>
    <t xml:space="preserve">myosin, heavy polypeptide 10, non-muscle [Homo sapiens]</t>
  </si>
  <si>
    <t xml:space="preserve">guanine nucleotide binding protein-like 3 isoform 2 [Homo sapiens]</t>
  </si>
  <si>
    <t xml:space="preserve">tubulin, beta, 4 [Homo sapiens]</t>
  </si>
  <si>
    <t xml:space="preserve">DEAD (Asp-Glu-Ala-Asp) box polypeptide 21 [Homo sapiens]</t>
  </si>
  <si>
    <t xml:space="preserve">annexin A2 isoform 2 [Homo sapiens]</t>
  </si>
  <si>
    <t xml:space="preserve">PREDICTED: similar to 60S ribosomal protein L7 isoform 1 [Homo sapiens]</t>
  </si>
  <si>
    <t xml:space="preserve">heterogeneous nuclear ribonucleoprotein L isoform a [Homo sapiens]</t>
  </si>
  <si>
    <t xml:space="preserve">splicing factor 3b, subunit 1 isoform 1 [Homo sapiens]</t>
  </si>
  <si>
    <t xml:space="preserve">splicing factor 3b, subunit 3 [Homo sapiens]</t>
  </si>
  <si>
    <t xml:space="preserve">G protein-binding protein CRFG [Homo sapiens]</t>
  </si>
  <si>
    <t xml:space="preserve">nucleolin [Homo sapiens]</t>
  </si>
  <si>
    <t xml:space="preserve">tubulin, alpha, ubiquitous [Homo sapiens]</t>
  </si>
  <si>
    <t xml:space="preserve">nucleoporin 205kDa [Homo sapiens]</t>
  </si>
  <si>
    <t xml:space="preserve">desmoplakin isoform I [Homo sapiens]</t>
  </si>
  <si>
    <t xml:space="preserve">AHNAK nucleoprotein isoform 1 [Homo sapiens]</t>
  </si>
  <si>
    <t xml:space="preserve">vimentin [Homo sapiens]</t>
  </si>
  <si>
    <t xml:space="preserve">DEAH (Asp-Glu-Ala-His) box polypeptide 15 [Homo sapiens]</t>
  </si>
  <si>
    <t xml:space="preserve">adenosine deaminase, RNA-specific isoform b [Homo sapiens]</t>
  </si>
  <si>
    <t xml:space="preserve">nuclear mitotic apparatus protein 1 [Homo sapiens]</t>
  </si>
  <si>
    <t xml:space="preserve">heterogeneous nuclear ribonucleoprotein H2 [Homo sapiens]</t>
  </si>
  <si>
    <t xml:space="preserve">nucleolar protein 1, 120kDa [Homo sapiens]</t>
  </si>
  <si>
    <t xml:space="preserve">ubiquitin and ribosomal protein L40 precursor [Homo sapiens]</t>
  </si>
  <si>
    <t xml:space="preserve">eukaryotic translation initiation factor 4A2 [Homo sapiens]</t>
  </si>
  <si>
    <t xml:space="preserve">DEAD/H (Asp-Glu-Ala-Asp/His) box polypeptide 3 [Homo sapiens]</t>
  </si>
  <si>
    <t xml:space="preserve">PREDICTED: similar to ribosomal protein L15 isoform 4 [Homo sapiens]</t>
  </si>
  <si>
    <t xml:space="preserve">PREDICTED: similar to Heterogeneous nuclear ribonucleoprotein A1 (Helix-destabilizing protein) (Single-strand binding protein) (hnRNP core protein A1</t>
  </si>
  <si>
    <t xml:space="preserve">PREDICTED: similar to ribosomal protein S3a isoform 2 [Homo sapiens]</t>
  </si>
  <si>
    <t xml:space="preserve">PREDICTED: similar to 40S ribosomal protein SA (p40) (34/67 kDa laminin receptor) (Colon carcinoma laminin-binding protein) (NEM/1CHD4) (Multidrug res</t>
  </si>
  <si>
    <t xml:space="preserve">PREDICTED: similar to 40S ribosomal protein S4, X isoform [Homo sapiens]</t>
  </si>
  <si>
    <t xml:space="preserve">PREDICTED: similar to 60S ribosomal protein L7a isoform 3 [Homo sapiens]</t>
  </si>
  <si>
    <t xml:space="preserve">PREDICTED: similar to U5 snRNP-specific protein, 200 kDa [Homo sapiens]</t>
  </si>
  <si>
    <t xml:space="preserve">U5 snRNP-specific protein [Homo sapiens]</t>
  </si>
  <si>
    <t xml:space="preserve">DEAH (Asp-Glu-Ala-His) box polypeptide 9 [Homo sapiens]</t>
  </si>
  <si>
    <t xml:space="preserve">filamin B, beta (actin binding protein 278) [Homo sapiens]</t>
  </si>
  <si>
    <t xml:space="preserve">smu-1 suppressor of mec-8 and unc-52 homolog [Homo sapiens]</t>
  </si>
  <si>
    <t xml:space="preserve">spectrin, beta, non-erythrocytic 1 isoform 2 [Homo sapiens]</t>
  </si>
  <si>
    <t xml:space="preserve">PREDICTED: similar to voltage-dependent anion channel 2 [Homo sapiens]</t>
  </si>
  <si>
    <t xml:space="preserve">PREDICTED: similar to U2-associated SR140 protein [Homo sapiens]</t>
  </si>
  <si>
    <t xml:space="preserve">PREDICTED: similar to DNA damage-binding protein 1 (Damage-specific DNA-binding protein 1) (UV-damaged DNA-binding factor) (DDB p127 subunit) (DDB</t>
  </si>
  <si>
    <t xml:space="preserve">PREDICTED: similar to actin-like protein [Homo sapiens]</t>
  </si>
  <si>
    <t xml:space="preserve">gamma filamin [Homo sapiens]</t>
  </si>
  <si>
    <t xml:space="preserve">heterogeneous nuclear ribonucleoprotein C isoform b [Homo sapiens]</t>
  </si>
  <si>
    <t xml:space="preserve">ribosomal L1 domain containing 1 [Homo sapiens]</t>
  </si>
  <si>
    <t xml:space="preserve">heterogeneous nuclear ribonucleoprotein U-like 2 [Homo sapiens]</t>
  </si>
  <si>
    <t xml:space="preserve">heat shock 70kDa protein 1-like [Homo sapiens]</t>
  </si>
  <si>
    <t xml:space="preserve">ErbB3-binding protein 1 [Homo sapien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5"/>
  <sheetViews>
    <sheetView showFormulas="false" showGridLines="true" showRowColHeaders="true" showZeros="true" rightToLeft="false" tabSelected="true" showOutlineSymbols="true" defaultGridColor="true" view="normal" topLeftCell="A247" colorId="64" zoomScale="100" zoomScaleNormal="100" zoomScalePageLayoutView="100" workbookViewId="0">
      <selection pane="topLeft" activeCell="A277" activeCellId="0" sqref="A27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1.7"/>
    <col collapsed="false" customWidth="true" hidden="false" outlineLevel="0" max="2" min="2" style="0" width="10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1" t="n">
        <v>14110407</v>
      </c>
      <c r="C2" s="2" t="n">
        <v>0.00902781744684584</v>
      </c>
      <c r="D2" s="2" t="n">
        <v>0.00722506181166725</v>
      </c>
      <c r="E2" s="2" t="n">
        <f aca="false">((C2+D2)/2)</f>
        <v>0.00812643962925655</v>
      </c>
    </row>
    <row r="3" customFormat="false" ht="15" hidden="false" customHeight="false" outlineLevel="0" collapsed="false">
      <c r="A3" s="0" t="s">
        <v>6</v>
      </c>
      <c r="B3" s="1" t="n">
        <v>14110414</v>
      </c>
      <c r="C3" s="2" t="n">
        <v>0.0074346731915201</v>
      </c>
      <c r="D3" s="2" t="n">
        <v>0.00781758512898302</v>
      </c>
      <c r="E3" s="2" t="n">
        <f aca="false">((C3+D3)/2)</f>
        <v>0.00762612916025156</v>
      </c>
    </row>
    <row r="4" customFormat="false" ht="15" hidden="false" customHeight="false" outlineLevel="0" collapsed="false">
      <c r="A4" s="0" t="s">
        <v>7</v>
      </c>
      <c r="B4" s="1" t="n">
        <v>38201714</v>
      </c>
      <c r="C4" s="2" t="n">
        <v>0.00581546522649578</v>
      </c>
      <c r="D4" s="2" t="n">
        <v>0.00611498223279347</v>
      </c>
      <c r="E4" s="2" t="n">
        <f aca="false">((C4+D4)/2)</f>
        <v>0.00596522372964463</v>
      </c>
    </row>
    <row r="5" customFormat="false" ht="15" hidden="false" customHeight="false" outlineLevel="0" collapsed="false">
      <c r="A5" s="0" t="s">
        <v>8</v>
      </c>
      <c r="B5" s="1" t="n">
        <v>113411647</v>
      </c>
      <c r="C5" s="2" t="n">
        <v>0.00854807835546756</v>
      </c>
      <c r="D5" s="2" t="n">
        <v>0.00256809559792679</v>
      </c>
      <c r="E5" s="2" t="n">
        <f aca="false">((C5+D5)/2)</f>
        <v>0.00555808697669718</v>
      </c>
    </row>
    <row r="6" customFormat="false" ht="15" hidden="false" customHeight="false" outlineLevel="0" collapsed="false">
      <c r="A6" s="0" t="s">
        <v>9</v>
      </c>
      <c r="B6" s="1" t="n">
        <v>132626688</v>
      </c>
      <c r="C6" s="2" t="n">
        <v>0.000294639162963782</v>
      </c>
      <c r="D6" s="2" t="n">
        <v>0.007935</v>
      </c>
      <c r="E6" s="2" t="n">
        <f aca="false">((C6+D6)/2)</f>
        <v>0.00411481958148189</v>
      </c>
    </row>
    <row r="7" customFormat="false" ht="15" hidden="false" customHeight="false" outlineLevel="0" collapsed="false">
      <c r="A7" s="0" t="s">
        <v>10</v>
      </c>
      <c r="B7" s="1" t="n">
        <v>13027646</v>
      </c>
      <c r="C7" s="2" t="n">
        <v>0.00421298147519472</v>
      </c>
      <c r="D7" s="2" t="n">
        <v>0.00193810964656037</v>
      </c>
      <c r="E7" s="2" t="n">
        <f aca="false">((C7+D7)/2)</f>
        <v>0.00307554556087754</v>
      </c>
    </row>
    <row r="8" customFormat="false" ht="15" hidden="false" customHeight="false" outlineLevel="0" collapsed="false">
      <c r="A8" s="0" t="s">
        <v>11</v>
      </c>
      <c r="B8" s="1" t="n">
        <v>4505641</v>
      </c>
      <c r="C8" s="2" t="n">
        <v>0.00161416914758419</v>
      </c>
      <c r="D8" s="2" t="n">
        <v>0.00398866572034319</v>
      </c>
      <c r="E8" s="2" t="n">
        <f aca="false">((C8+D8)/2)</f>
        <v>0.00280141743396369</v>
      </c>
    </row>
    <row r="9" customFormat="false" ht="15" hidden="false" customHeight="false" outlineLevel="0" collapsed="false">
      <c r="A9" s="3" t="s">
        <v>12</v>
      </c>
      <c r="B9" s="1" t="n">
        <v>4507401</v>
      </c>
      <c r="C9" s="2" t="n">
        <v>0.00342518819121522</v>
      </c>
      <c r="D9" s="2" t="n">
        <v>0.0018908386795711</v>
      </c>
      <c r="E9" s="2" t="n">
        <f aca="false">((C9+D9)/2)</f>
        <v>0.00265801343539316</v>
      </c>
    </row>
    <row r="10" customFormat="false" ht="15" hidden="false" customHeight="false" outlineLevel="0" collapsed="false">
      <c r="A10" s="0" t="s">
        <v>13</v>
      </c>
      <c r="B10" s="1" t="n">
        <v>8051631</v>
      </c>
      <c r="C10" s="2" t="n">
        <v>0.00192750786446817</v>
      </c>
      <c r="D10" s="2" t="n">
        <v>0.00325732713707626</v>
      </c>
      <c r="E10" s="2" t="n">
        <f aca="false">((C10+D10)/2)</f>
        <v>0.00259241750077222</v>
      </c>
    </row>
    <row r="11" customFormat="false" ht="15" hidden="false" customHeight="false" outlineLevel="0" collapsed="false">
      <c r="A11" s="0" t="s">
        <v>14</v>
      </c>
      <c r="B11" s="1" t="n">
        <v>113414254</v>
      </c>
      <c r="C11" s="2" t="n">
        <v>0.00366346215234324</v>
      </c>
      <c r="D11" s="2" t="n">
        <v>0.00144455377383382</v>
      </c>
      <c r="E11" s="2" t="n">
        <f aca="false">((C11+D11)/2)</f>
        <v>0.00255400796308853</v>
      </c>
    </row>
    <row r="12" customFormat="false" ht="15" hidden="false" customHeight="false" outlineLevel="0" collapsed="false">
      <c r="A12" s="0" t="s">
        <v>15</v>
      </c>
      <c r="B12" s="1" t="n">
        <v>14141152</v>
      </c>
      <c r="C12" s="2" t="n">
        <v>0.00207763470009603</v>
      </c>
      <c r="D12" s="2" t="n">
        <v>0.00300388031325992</v>
      </c>
      <c r="E12" s="2" t="n">
        <f aca="false">((C12+D12)/2)</f>
        <v>0.00254075750667798</v>
      </c>
    </row>
    <row r="13" customFormat="false" ht="15" hidden="false" customHeight="false" outlineLevel="0" collapsed="false">
      <c r="A13" s="0" t="s">
        <v>16</v>
      </c>
      <c r="B13" s="1" t="n">
        <v>4507129</v>
      </c>
      <c r="C13" s="2" t="n">
        <v>0.00320552938330033</v>
      </c>
      <c r="D13" s="2" t="n">
        <v>0.00168531273613946</v>
      </c>
      <c r="E13" s="2" t="n">
        <f aca="false">((C13+D13)/2)</f>
        <v>0.0024454210597199</v>
      </c>
    </row>
    <row r="14" customFormat="false" ht="15" hidden="false" customHeight="false" outlineLevel="0" collapsed="false">
      <c r="A14" s="0" t="s">
        <v>17</v>
      </c>
      <c r="B14" s="1" t="n">
        <v>34098946</v>
      </c>
      <c r="C14" s="2" t="n">
        <v>0.00104024233955425</v>
      </c>
      <c r="D14" s="2" t="n">
        <v>0.00376000107798309</v>
      </c>
      <c r="E14" s="2" t="n">
        <f aca="false">((C14+D14)/2)</f>
        <v>0.00240012170876867</v>
      </c>
    </row>
    <row r="15" customFormat="false" ht="15" hidden="false" customHeight="false" outlineLevel="0" collapsed="false">
      <c r="A15" s="0" t="s">
        <v>18</v>
      </c>
      <c r="B15" s="1" t="n">
        <v>5031931</v>
      </c>
      <c r="C15" s="2" t="n">
        <v>0.00254738414779216</v>
      </c>
      <c r="D15" s="2" t="n">
        <v>0.00195742635400118</v>
      </c>
      <c r="E15" s="2" t="n">
        <f aca="false">((C15+D15)/2)</f>
        <v>0.00225240525089667</v>
      </c>
    </row>
    <row r="16" customFormat="false" ht="15" hidden="false" customHeight="false" outlineLevel="0" collapsed="false">
      <c r="A16" s="0" t="s">
        <v>19</v>
      </c>
      <c r="B16" s="1" t="n">
        <v>11034845</v>
      </c>
      <c r="C16" s="2" t="n">
        <v>0.0027138837723647</v>
      </c>
      <c r="D16" s="2" t="n">
        <v>0.001766550422807</v>
      </c>
      <c r="E16" s="2" t="n">
        <f aca="false">((C16+D16)/2)</f>
        <v>0.00224021709758585</v>
      </c>
    </row>
    <row r="17" customFormat="false" ht="15" hidden="false" customHeight="false" outlineLevel="0" collapsed="false">
      <c r="A17" s="0" t="s">
        <v>20</v>
      </c>
      <c r="B17" s="1" t="n">
        <v>7427519</v>
      </c>
      <c r="C17" s="2" t="n">
        <v>0.00256576216516122</v>
      </c>
      <c r="D17" s="2" t="n">
        <v>0.0018345774277516</v>
      </c>
      <c r="E17" s="2" t="n">
        <f aca="false">((C17+D17)/2)</f>
        <v>0.00220016979645641</v>
      </c>
    </row>
    <row r="18" customFormat="false" ht="15" hidden="false" customHeight="false" outlineLevel="0" collapsed="false">
      <c r="A18" s="0" t="s">
        <v>21</v>
      </c>
      <c r="B18" s="1" t="n">
        <v>73760401</v>
      </c>
      <c r="C18" s="2" t="n">
        <v>0.00244230810156216</v>
      </c>
      <c r="D18" s="2" t="n">
        <v>0.00192607169844509</v>
      </c>
      <c r="E18" s="2" t="n">
        <f aca="false">((C18+D18)/2)</f>
        <v>0.00218418990000363</v>
      </c>
    </row>
    <row r="19" customFormat="false" ht="15" hidden="false" customHeight="false" outlineLevel="0" collapsed="false">
      <c r="A19" s="0" t="s">
        <v>22</v>
      </c>
      <c r="B19" s="1" t="n">
        <v>4506619</v>
      </c>
      <c r="C19" s="2" t="n">
        <v>0.00107337107648273</v>
      </c>
      <c r="D19" s="2" t="n">
        <v>0.00324487875311291</v>
      </c>
      <c r="E19" s="2" t="n">
        <f aca="false">((C19+D19)/2)</f>
        <v>0.00215912491479782</v>
      </c>
    </row>
    <row r="20" customFormat="false" ht="15" hidden="false" customHeight="false" outlineLevel="0" collapsed="false">
      <c r="A20" s="0" t="s">
        <v>23</v>
      </c>
      <c r="B20" s="1" t="n">
        <v>30581135</v>
      </c>
      <c r="C20" s="2" t="n">
        <v>0.00181093283199773</v>
      </c>
      <c r="D20" s="2" t="n">
        <v>0.00246109161467984</v>
      </c>
      <c r="E20" s="2" t="n">
        <f aca="false">((C20+D20)/2)</f>
        <v>0.00213601222333879</v>
      </c>
    </row>
    <row r="21" customFormat="false" ht="15" hidden="false" customHeight="false" outlineLevel="0" collapsed="false">
      <c r="A21" s="0" t="s">
        <v>24</v>
      </c>
      <c r="B21" s="1" t="n">
        <v>5031753</v>
      </c>
      <c r="C21" s="2" t="n">
        <v>0.00215809741491044</v>
      </c>
      <c r="D21" s="2" t="n">
        <v>0.00192392685245573</v>
      </c>
      <c r="E21" s="2" t="n">
        <f aca="false">((C21+D21)/2)</f>
        <v>0.00204101213368309</v>
      </c>
    </row>
    <row r="22" customFormat="false" ht="15" hidden="false" customHeight="false" outlineLevel="0" collapsed="false">
      <c r="A22" s="0" t="s">
        <v>25</v>
      </c>
      <c r="B22" s="1" t="n">
        <v>66346683</v>
      </c>
      <c r="C22" s="2" t="n">
        <v>0.00214401092885228</v>
      </c>
      <c r="D22" s="2" t="n">
        <v>0.00191626980684995</v>
      </c>
      <c r="E22" s="2" t="n">
        <f aca="false">((C22+D22)/2)</f>
        <v>0.00203014036785111</v>
      </c>
    </row>
    <row r="23" customFormat="false" ht="15" hidden="false" customHeight="false" outlineLevel="0" collapsed="false">
      <c r="A23" s="0" t="s">
        <v>26</v>
      </c>
      <c r="B23" s="1" t="n">
        <v>78000186</v>
      </c>
      <c r="C23" s="2" t="n">
        <v>0.00137379830712871</v>
      </c>
      <c r="D23" s="2" t="n">
        <v>0.002648348585362</v>
      </c>
      <c r="E23" s="2" t="n">
        <f aca="false">((C23+D23)/2)</f>
        <v>0.00201107344624536</v>
      </c>
    </row>
    <row r="24" customFormat="false" ht="15" hidden="false" customHeight="false" outlineLevel="0" collapsed="false">
      <c r="A24" s="0" t="s">
        <v>27</v>
      </c>
      <c r="B24" s="1" t="n">
        <v>45359849</v>
      </c>
      <c r="C24" s="2" t="n">
        <v>0.00218515636680224</v>
      </c>
      <c r="D24" s="2" t="n">
        <v>0.00179220571940378</v>
      </c>
      <c r="E24" s="2" t="n">
        <f aca="false">((C24+D24)/2)</f>
        <v>0.00198868104310301</v>
      </c>
    </row>
    <row r="25" customFormat="false" ht="15" hidden="false" customHeight="false" outlineLevel="0" collapsed="false">
      <c r="A25" s="0" t="s">
        <v>28</v>
      </c>
      <c r="B25" s="1" t="n">
        <v>4506411</v>
      </c>
      <c r="C25" s="2" t="n">
        <v>0.0017225137206929</v>
      </c>
      <c r="D25" s="2" t="n">
        <v>0.00222630263610732</v>
      </c>
      <c r="E25" s="2" t="n">
        <f aca="false">((C25+D25)/2)</f>
        <v>0.00197440817840011</v>
      </c>
    </row>
    <row r="26" customFormat="false" ht="15" hidden="false" customHeight="false" outlineLevel="0" collapsed="false">
      <c r="A26" s="0" t="s">
        <v>29</v>
      </c>
      <c r="B26" s="1" t="n">
        <v>24119203</v>
      </c>
      <c r="C26" s="2" t="n">
        <v>0.0016987828529011</v>
      </c>
      <c r="D26" s="2" t="n">
        <v>0.00223284521493131</v>
      </c>
      <c r="E26" s="2" t="n">
        <f aca="false">((C26+D26)/2)</f>
        <v>0.00196581403391621</v>
      </c>
    </row>
    <row r="27" customFormat="false" ht="15" hidden="false" customHeight="false" outlineLevel="0" collapsed="false">
      <c r="A27" s="0" t="s">
        <v>30</v>
      </c>
      <c r="B27" s="1" t="n">
        <v>29568103</v>
      </c>
      <c r="C27" s="2" t="n">
        <v>0.00134969658244225</v>
      </c>
      <c r="D27" s="2" t="n">
        <v>0.00253430486637512</v>
      </c>
      <c r="E27" s="2" t="n">
        <f aca="false">((C27+D27)/2)</f>
        <v>0.00194200072440869</v>
      </c>
    </row>
    <row r="28" customFormat="false" ht="15" hidden="false" customHeight="false" outlineLevel="0" collapsed="false">
      <c r="A28" s="0" t="s">
        <v>31</v>
      </c>
      <c r="B28" s="1" t="n">
        <v>7705751</v>
      </c>
      <c r="C28" s="2" t="n">
        <v>0.00173611873977805</v>
      </c>
      <c r="D28" s="2" t="n">
        <v>0.00206893965409899</v>
      </c>
      <c r="E28" s="2" t="n">
        <f aca="false">((C28+D28)/2)</f>
        <v>0.00190252919693852</v>
      </c>
    </row>
    <row r="29" customFormat="false" ht="15" hidden="false" customHeight="false" outlineLevel="0" collapsed="false">
      <c r="A29" s="0" t="s">
        <v>32</v>
      </c>
      <c r="B29" s="1" t="n">
        <v>32129199</v>
      </c>
      <c r="C29" s="2" t="n">
        <v>0.00120370899291278</v>
      </c>
      <c r="D29" s="2" t="n">
        <v>0.00242593316304156</v>
      </c>
      <c r="E29" s="2" t="n">
        <f aca="false">((C29+D29)/2)</f>
        <v>0.00181482107797717</v>
      </c>
    </row>
    <row r="30" customFormat="false" ht="15" hidden="false" customHeight="false" outlineLevel="0" collapsed="false">
      <c r="A30" s="0" t="s">
        <v>33</v>
      </c>
      <c r="B30" s="1" t="n">
        <v>4826734</v>
      </c>
      <c r="C30" s="2" t="n">
        <v>0.00248293585039993</v>
      </c>
      <c r="D30" s="2" t="n">
        <v>0.000926418516552488</v>
      </c>
      <c r="E30" s="2" t="n">
        <f aca="false">((C30+D30)/2)</f>
        <v>0.00170467718347621</v>
      </c>
    </row>
    <row r="31" customFormat="false" ht="15" hidden="false" customHeight="false" outlineLevel="0" collapsed="false">
      <c r="A31" s="0" t="s">
        <v>34</v>
      </c>
      <c r="B31" s="1" t="n">
        <v>4758950</v>
      </c>
      <c r="C31" s="2" t="n">
        <v>0.00136531807066496</v>
      </c>
      <c r="D31" s="2" t="n">
        <v>0.00194836419495487</v>
      </c>
      <c r="E31" s="2" t="n">
        <f aca="false">((C31+D31)/2)</f>
        <v>0.00165684113280992</v>
      </c>
    </row>
    <row r="32" customFormat="false" ht="15" hidden="false" customHeight="false" outlineLevel="0" collapsed="false">
      <c r="A32" s="0" t="s">
        <v>35</v>
      </c>
      <c r="B32" s="1" t="n">
        <v>115430233</v>
      </c>
      <c r="C32" s="2" t="n">
        <v>0.00193399894022587</v>
      </c>
      <c r="D32" s="2" t="n">
        <v>0.00137405859380388</v>
      </c>
      <c r="E32" s="2" t="n">
        <f aca="false">((C32+D32)/2)</f>
        <v>0.00165402876701487</v>
      </c>
    </row>
    <row r="33" customFormat="false" ht="15" hidden="false" customHeight="false" outlineLevel="0" collapsed="false">
      <c r="A33" s="0" t="s">
        <v>36</v>
      </c>
      <c r="B33" s="1" t="n">
        <v>20373175</v>
      </c>
      <c r="C33" s="2" t="n">
        <v>0.00231200202907028</v>
      </c>
      <c r="D33" s="2" t="n">
        <v>0.000945419339785549</v>
      </c>
      <c r="E33" s="2" t="n">
        <f aca="false">((C33+D33)/2)</f>
        <v>0.00162871068442791</v>
      </c>
    </row>
    <row r="34" customFormat="false" ht="15" hidden="false" customHeight="false" outlineLevel="0" collapsed="false">
      <c r="A34" s="0" t="s">
        <v>37</v>
      </c>
      <c r="B34" s="1" t="n">
        <v>4759156</v>
      </c>
      <c r="C34" s="2" t="n">
        <v>0.00134456855591321</v>
      </c>
      <c r="D34" s="2" t="n">
        <v>0.00188509144954201</v>
      </c>
      <c r="E34" s="2" t="n">
        <f aca="false">((C34+D34)/2)</f>
        <v>0.00161483000272761</v>
      </c>
    </row>
    <row r="35" customFormat="false" ht="15" hidden="false" customHeight="false" outlineLevel="0" collapsed="false">
      <c r="A35" s="0" t="s">
        <v>38</v>
      </c>
      <c r="B35" s="1" t="n">
        <v>10835067</v>
      </c>
      <c r="C35" s="2" t="n">
        <v>0.00165214959811558</v>
      </c>
      <c r="D35" s="2" t="n">
        <v>0.00141150842606638</v>
      </c>
      <c r="E35" s="2" t="n">
        <f aca="false">((C35+D35)/2)</f>
        <v>0.00153182901209098</v>
      </c>
    </row>
    <row r="36" customFormat="false" ht="15" hidden="false" customHeight="false" outlineLevel="0" collapsed="false">
      <c r="A36" s="0" t="s">
        <v>39</v>
      </c>
      <c r="B36" s="1" t="n">
        <v>4759160</v>
      </c>
      <c r="C36" s="2" t="n">
        <v>0.00200618165485463</v>
      </c>
      <c r="D36" s="2" t="n">
        <v>0.0010547535491485</v>
      </c>
      <c r="E36" s="2" t="n">
        <f aca="false">((C36+D36)/2)</f>
        <v>0.00153046760200157</v>
      </c>
    </row>
    <row r="37" customFormat="false" ht="15" hidden="false" customHeight="false" outlineLevel="0" collapsed="false">
      <c r="A37" s="0" t="s">
        <v>40</v>
      </c>
      <c r="B37" s="1" t="n">
        <v>109948283</v>
      </c>
      <c r="C37" s="2" t="n">
        <v>0.00169039380177566</v>
      </c>
      <c r="D37" s="2" t="n">
        <v>0.00136727311926658</v>
      </c>
      <c r="E37" s="2" t="n">
        <f aca="false">((C37+D37)/2)</f>
        <v>0.00152883346052112</v>
      </c>
    </row>
    <row r="38" customFormat="false" ht="15" hidden="false" customHeight="false" outlineLevel="0" collapsed="false">
      <c r="A38" s="0" t="s">
        <v>41</v>
      </c>
      <c r="B38" s="1" t="n">
        <v>4504715</v>
      </c>
      <c r="C38" s="2" t="n">
        <v>0.0015700552081471</v>
      </c>
      <c r="D38" s="2" t="n">
        <v>0.00144455377383382</v>
      </c>
      <c r="E38" s="2" t="n">
        <f aca="false">((C38+D38)/2)</f>
        <v>0.00150730449099046</v>
      </c>
    </row>
    <row r="39" customFormat="false" ht="15" hidden="false" customHeight="false" outlineLevel="0" collapsed="false">
      <c r="A39" s="0" t="s">
        <v>42</v>
      </c>
      <c r="B39" s="1" t="n">
        <v>4758256</v>
      </c>
      <c r="C39" s="2" t="n">
        <v>0.00187243621119765</v>
      </c>
      <c r="D39" s="2" t="n">
        <v>0.00112507045242507</v>
      </c>
      <c r="E39" s="2" t="n">
        <f aca="false">((C39+D39)/2)</f>
        <v>0.00149875333181136</v>
      </c>
    </row>
    <row r="40" customFormat="false" ht="15" hidden="false" customHeight="false" outlineLevel="0" collapsed="false">
      <c r="A40" s="0" t="s">
        <v>43</v>
      </c>
      <c r="B40" s="1" t="n">
        <v>4502491</v>
      </c>
      <c r="C40" s="2" t="n">
        <v>0.00224094759318868</v>
      </c>
      <c r="D40" s="2" t="n">
        <v>0.000706909293578252</v>
      </c>
      <c r="E40" s="2" t="n">
        <f aca="false">((C40+D40)/2)</f>
        <v>0.00147392844338347</v>
      </c>
    </row>
    <row r="41" customFormat="false" ht="15" hidden="false" customHeight="false" outlineLevel="0" collapsed="false">
      <c r="A41" s="0" t="s">
        <v>44</v>
      </c>
      <c r="B41" s="1" t="n">
        <v>14141168</v>
      </c>
      <c r="C41" s="2" t="n">
        <v>0.000920870267802125</v>
      </c>
      <c r="D41" s="2" t="n">
        <v>0.00193659668040381</v>
      </c>
      <c r="E41" s="2" t="n">
        <f aca="false">((C41+D41)/2)</f>
        <v>0.00142873347410297</v>
      </c>
    </row>
    <row r="42" customFormat="false" ht="15" hidden="false" customHeight="false" outlineLevel="0" collapsed="false">
      <c r="A42" s="0" t="s">
        <v>45</v>
      </c>
      <c r="B42" s="1" t="n">
        <v>5031815</v>
      </c>
      <c r="C42" s="2" t="n">
        <v>0.00169366089455064</v>
      </c>
      <c r="D42" s="2" t="n">
        <v>0.00115015839279008</v>
      </c>
      <c r="E42" s="2" t="n">
        <f aca="false">((C42+D42)/2)</f>
        <v>0.00142190964367036</v>
      </c>
    </row>
    <row r="43" customFormat="false" ht="15" hidden="false" customHeight="false" outlineLevel="0" collapsed="false">
      <c r="A43" s="0" t="s">
        <v>46</v>
      </c>
      <c r="B43" s="1" t="n">
        <v>33946293</v>
      </c>
      <c r="C43" s="2" t="n">
        <v>0.00134456855591321</v>
      </c>
      <c r="D43" s="2" t="n">
        <v>0.00147272769495469</v>
      </c>
      <c r="E43" s="2" t="n">
        <f aca="false">((C43+D43)/2)</f>
        <v>0.00140864812543395</v>
      </c>
    </row>
    <row r="44" customFormat="false" ht="15" hidden="false" customHeight="false" outlineLevel="0" collapsed="false">
      <c r="A44" s="0" t="s">
        <v>47</v>
      </c>
      <c r="B44" s="1" t="n">
        <v>118498362</v>
      </c>
      <c r="C44" s="2" t="n">
        <v>0.00187100249281236</v>
      </c>
      <c r="D44" s="2" t="n">
        <v>0.00089888261883789</v>
      </c>
      <c r="E44" s="2" t="n">
        <f aca="false">((C44+D44)/2)</f>
        <v>0.00138494255582513</v>
      </c>
    </row>
    <row r="45" customFormat="false" ht="15" hidden="false" customHeight="false" outlineLevel="0" collapsed="false">
      <c r="A45" s="0" t="s">
        <v>48</v>
      </c>
      <c r="B45" s="1" t="n">
        <v>6678271</v>
      </c>
      <c r="C45" s="2" t="n">
        <v>0.00071233986295563</v>
      </c>
      <c r="D45" s="2" t="n">
        <v>0.00181906771519814</v>
      </c>
      <c r="E45" s="2" t="n">
        <f aca="false">((C45+D45)/2)</f>
        <v>0.00126570378907689</v>
      </c>
    </row>
    <row r="46" customFormat="false" ht="15" hidden="false" customHeight="false" outlineLevel="0" collapsed="false">
      <c r="A46" s="0" t="s">
        <v>49</v>
      </c>
      <c r="B46" s="1" t="n">
        <v>38679884</v>
      </c>
      <c r="C46" s="2" t="n">
        <v>0.000920870267802125</v>
      </c>
      <c r="D46" s="2" t="n">
        <v>0.00157348480282809</v>
      </c>
      <c r="E46" s="2" t="n">
        <f aca="false">((C46+D46)/2)</f>
        <v>0.00124717753531511</v>
      </c>
    </row>
    <row r="47" customFormat="false" ht="15" hidden="false" customHeight="false" outlineLevel="0" collapsed="false">
      <c r="A47" s="0" t="s">
        <v>50</v>
      </c>
      <c r="B47" s="1" t="n">
        <v>7657015</v>
      </c>
      <c r="C47" s="2" t="n">
        <v>0.00133480601194288</v>
      </c>
      <c r="D47" s="2" t="n">
        <v>0.00114038700561403</v>
      </c>
      <c r="E47" s="2" t="n">
        <f aca="false">((C47+D47)/2)</f>
        <v>0.00123759650877846</v>
      </c>
    </row>
    <row r="48" customFormat="false" ht="15" hidden="false" customHeight="false" outlineLevel="0" collapsed="false">
      <c r="A48" s="0" t="s">
        <v>51</v>
      </c>
      <c r="B48" s="1" t="n">
        <v>4503483</v>
      </c>
      <c r="C48" s="2" t="n">
        <v>0.00142396809767654</v>
      </c>
      <c r="D48" s="2" t="n">
        <v>0.00103262585231322</v>
      </c>
      <c r="E48" s="2" t="n">
        <f aca="false">((C48+D48)/2)</f>
        <v>0.00122829697499488</v>
      </c>
    </row>
    <row r="49" customFormat="false" ht="15" hidden="false" customHeight="false" outlineLevel="0" collapsed="false">
      <c r="A49" s="0" t="s">
        <v>52</v>
      </c>
      <c r="B49" s="1" t="n">
        <v>38195084</v>
      </c>
      <c r="C49" s="2" t="n">
        <v>0.00145693883868405</v>
      </c>
      <c r="D49" s="2" t="n">
        <v>0.000957485210322128</v>
      </c>
      <c r="E49" s="2" t="n">
        <f aca="false">((C49+D49)/2)</f>
        <v>0.00120721202450309</v>
      </c>
    </row>
    <row r="50" customFormat="false" ht="15" hidden="false" customHeight="false" outlineLevel="0" collapsed="false">
      <c r="A50" s="0" t="s">
        <v>53</v>
      </c>
      <c r="B50" s="1" t="n">
        <v>19923653</v>
      </c>
      <c r="C50" s="2" t="n">
        <v>0.000953882598157296</v>
      </c>
      <c r="D50" s="2" t="n">
        <v>0.00137914001803757</v>
      </c>
      <c r="E50" s="2" t="n">
        <f aca="false">((C50+D50)/2)</f>
        <v>0.00116651130809743</v>
      </c>
    </row>
    <row r="51" customFormat="false" ht="15" hidden="false" customHeight="false" outlineLevel="0" collapsed="false">
      <c r="A51" s="0" t="s">
        <v>54</v>
      </c>
      <c r="B51" s="1" t="n">
        <v>19923475</v>
      </c>
      <c r="C51" s="2" t="n">
        <v>0.00169536477875039</v>
      </c>
      <c r="D51" s="2" t="n">
        <v>0.000623938719214608</v>
      </c>
      <c r="E51" s="2" t="n">
        <f aca="false">((C51+D51)/2)</f>
        <v>0.0011596517489825</v>
      </c>
    </row>
    <row r="52" customFormat="false" ht="15" hidden="false" customHeight="false" outlineLevel="0" collapsed="false">
      <c r="A52" s="0" t="s">
        <v>55</v>
      </c>
      <c r="B52" s="1" t="n">
        <v>4506399</v>
      </c>
      <c r="C52" s="2" t="n">
        <v>0.00171724788391089</v>
      </c>
      <c r="D52" s="2" t="n">
        <v>0.000601897405764092</v>
      </c>
      <c r="E52" s="2" t="n">
        <f aca="false">((C52+D52)/2)</f>
        <v>0.00115957264483749</v>
      </c>
    </row>
    <row r="53" customFormat="false" ht="15" hidden="false" customHeight="false" outlineLevel="0" collapsed="false">
      <c r="A53" s="0" t="s">
        <v>56</v>
      </c>
      <c r="B53" s="1" t="n">
        <v>5453994</v>
      </c>
      <c r="C53" s="2" t="n">
        <v>0.000934734400201682</v>
      </c>
      <c r="D53" s="2" t="n">
        <v>0.00136900658756359</v>
      </c>
      <c r="E53" s="2" t="n">
        <f aca="false">((C53+D53)/2)</f>
        <v>0.00115187049388264</v>
      </c>
    </row>
    <row r="54" customFormat="false" ht="15" hidden="false" customHeight="false" outlineLevel="0" collapsed="false">
      <c r="A54" s="0" t="s">
        <v>57</v>
      </c>
      <c r="B54" s="1" t="n">
        <v>17402904</v>
      </c>
      <c r="C54" s="2" t="n">
        <v>0.000929334148940013</v>
      </c>
      <c r="D54" s="2" t="n">
        <v>0.0013029308548305</v>
      </c>
      <c r="E54" s="2" t="n">
        <f aca="false">((C54+D54)/2)</f>
        <v>0.00111613250188526</v>
      </c>
    </row>
    <row r="55" customFormat="false" ht="15" hidden="false" customHeight="false" outlineLevel="0" collapsed="false">
      <c r="A55" s="0" t="s">
        <v>58</v>
      </c>
      <c r="B55" s="1" t="n">
        <v>12025678</v>
      </c>
      <c r="C55" s="2" t="n">
        <v>0.00138737040895545</v>
      </c>
      <c r="D55" s="2" t="n">
        <v>0.000826667435885874</v>
      </c>
      <c r="E55" s="2" t="n">
        <f aca="false">((C55+D55)/2)</f>
        <v>0.00110701892242066</v>
      </c>
    </row>
    <row r="56" customFormat="false" ht="15" hidden="false" customHeight="false" outlineLevel="0" collapsed="false">
      <c r="A56" s="0" t="s">
        <v>59</v>
      </c>
      <c r="B56" s="1" t="n">
        <v>39930541</v>
      </c>
      <c r="C56" s="2" t="n">
        <v>0.00144563089835113</v>
      </c>
      <c r="D56" s="2" t="n">
        <v>0.000760042998651127</v>
      </c>
      <c r="E56" s="2" t="n">
        <f aca="false">((C56+D56)/2)</f>
        <v>0.00110283694850113</v>
      </c>
    </row>
    <row r="57" customFormat="false" ht="15" hidden="false" customHeight="false" outlineLevel="0" collapsed="false">
      <c r="A57" s="0" t="s">
        <v>60</v>
      </c>
      <c r="B57" s="1" t="n">
        <v>4503515</v>
      </c>
      <c r="C57" s="2" t="n">
        <v>0.00083780881608986</v>
      </c>
      <c r="D57" s="2" t="n">
        <v>0.00132143839538207</v>
      </c>
      <c r="E57" s="2" t="n">
        <f aca="false">((C57+D57)/2)</f>
        <v>0.00107962360573597</v>
      </c>
    </row>
    <row r="58" customFormat="false" ht="15" hidden="false" customHeight="false" outlineLevel="0" collapsed="false">
      <c r="A58" s="0" t="s">
        <v>61</v>
      </c>
      <c r="B58" s="1" t="n">
        <v>5730027</v>
      </c>
      <c r="C58" s="2" t="n">
        <v>0.000380404647873113</v>
      </c>
      <c r="D58" s="2" t="n">
        <v>0.00169998653293912</v>
      </c>
      <c r="E58" s="2" t="n">
        <f aca="false">((C58+D58)/2)</f>
        <v>0.00104019559040612</v>
      </c>
    </row>
    <row r="59" customFormat="false" ht="15" hidden="false" customHeight="false" outlineLevel="0" collapsed="false">
      <c r="A59" s="0" t="s">
        <v>62</v>
      </c>
      <c r="B59" s="1" t="n">
        <v>4503477</v>
      </c>
      <c r="C59" s="2" t="n">
        <v>0.00168519259007789</v>
      </c>
      <c r="D59" s="2" t="n">
        <v>0.000393774658348775</v>
      </c>
      <c r="E59" s="2" t="n">
        <f aca="false">((C59+D59)/2)</f>
        <v>0.00103948362421333</v>
      </c>
    </row>
    <row r="60" customFormat="false" ht="15" hidden="false" customHeight="false" outlineLevel="0" collapsed="false">
      <c r="A60" s="0" t="s">
        <v>63</v>
      </c>
      <c r="B60" s="1" t="n">
        <v>5032179</v>
      </c>
      <c r="C60" s="2" t="n">
        <v>0.00100909735932808</v>
      </c>
      <c r="D60" s="2" t="n">
        <v>0.00106106943866436</v>
      </c>
      <c r="E60" s="2" t="n">
        <f aca="false">((C60+D60)/2)</f>
        <v>0.00103508339899622</v>
      </c>
    </row>
    <row r="61" customFormat="false" ht="15" hidden="false" customHeight="false" outlineLevel="0" collapsed="false">
      <c r="A61" s="0" t="s">
        <v>64</v>
      </c>
      <c r="B61" s="1" t="n">
        <v>5729730</v>
      </c>
      <c r="C61" s="2" t="n">
        <v>0.00125386353428414</v>
      </c>
      <c r="D61" s="2" t="n">
        <v>0.000791065161861377</v>
      </c>
      <c r="E61" s="2" t="n">
        <f aca="false">((C61+D61)/2)</f>
        <v>0.00102246434807276</v>
      </c>
    </row>
    <row r="62" customFormat="false" ht="15" hidden="false" customHeight="false" outlineLevel="0" collapsed="false">
      <c r="A62" s="0" t="s">
        <v>65</v>
      </c>
      <c r="B62" s="1" t="n">
        <v>4507903</v>
      </c>
      <c r="C62" s="2" t="n">
        <v>0.00159582631636164</v>
      </c>
      <c r="D62" s="2" t="n">
        <v>0.000447471202669062</v>
      </c>
      <c r="E62" s="2" t="n">
        <f aca="false">((C62+D62)/2)</f>
        <v>0.00102164875951535</v>
      </c>
    </row>
    <row r="63" customFormat="false" ht="15" hidden="false" customHeight="false" outlineLevel="0" collapsed="false">
      <c r="A63" s="0" t="s">
        <v>66</v>
      </c>
      <c r="B63" s="1" t="n">
        <v>21361809</v>
      </c>
      <c r="C63" s="2" t="n">
        <v>0.000324075498091902</v>
      </c>
      <c r="D63" s="2" t="n">
        <v>0.00170383265631681</v>
      </c>
      <c r="E63" s="2" t="n">
        <f aca="false">((C63+D63)/2)</f>
        <v>0.00101395407720436</v>
      </c>
    </row>
    <row r="64" customFormat="false" ht="15" hidden="false" customHeight="false" outlineLevel="0" collapsed="false">
      <c r="A64" s="0" t="s">
        <v>67</v>
      </c>
      <c r="B64" s="1" t="n">
        <v>4826960</v>
      </c>
      <c r="C64" s="2" t="n">
        <v>0.000706693666806857</v>
      </c>
      <c r="D64" s="2" t="n">
        <v>0.00131469926255155</v>
      </c>
      <c r="E64" s="2" t="n">
        <f aca="false">((C64+D64)/2)</f>
        <v>0.0010106964646792</v>
      </c>
    </row>
    <row r="65" customFormat="false" ht="15" hidden="false" customHeight="false" outlineLevel="0" collapsed="false">
      <c r="A65" s="0" t="s">
        <v>68</v>
      </c>
      <c r="B65" s="1" t="n">
        <v>21040371</v>
      </c>
      <c r="C65" s="2" t="n">
        <v>0.000690652700851594</v>
      </c>
      <c r="D65" s="2" t="n">
        <v>0.00129682813419898</v>
      </c>
      <c r="E65" s="2" t="n">
        <f aca="false">((C65+D65)/2)</f>
        <v>0.000993740417525287</v>
      </c>
    </row>
    <row r="66" customFormat="false" ht="15" hidden="false" customHeight="false" outlineLevel="0" collapsed="false">
      <c r="A66" s="0" t="s">
        <v>69</v>
      </c>
      <c r="B66" s="1" t="n">
        <v>17158044</v>
      </c>
      <c r="C66" s="2" t="n">
        <v>0.000676784172722044</v>
      </c>
      <c r="D66" s="2" t="n">
        <v>0.0012453716604404</v>
      </c>
      <c r="E66" s="2" t="n">
        <f aca="false">((C66+D66)/2)</f>
        <v>0.000961077916581222</v>
      </c>
    </row>
    <row r="67" customFormat="false" ht="15" hidden="false" customHeight="false" outlineLevel="0" collapsed="false">
      <c r="A67" s="0" t="s">
        <v>70</v>
      </c>
      <c r="B67" s="1" t="n">
        <v>77695912</v>
      </c>
      <c r="C67" s="2" t="n">
        <v>0.00128968820669226</v>
      </c>
      <c r="D67" s="2" t="n">
        <v>0.000621551198605368</v>
      </c>
      <c r="E67" s="2" t="n">
        <f aca="false">((C67+D67)/2)</f>
        <v>0.000955619702648814</v>
      </c>
    </row>
    <row r="68" customFormat="false" ht="15" hidden="false" customHeight="false" outlineLevel="0" collapsed="false">
      <c r="A68" s="0" t="s">
        <v>71</v>
      </c>
      <c r="B68" s="1" t="n">
        <v>4507353</v>
      </c>
      <c r="C68" s="2" t="n">
        <v>0.000572221592556159</v>
      </c>
      <c r="D68" s="2" t="n">
        <v>0.0013162034951174</v>
      </c>
      <c r="E68" s="2" t="n">
        <f aca="false">((C68+D68)/2)</f>
        <v>0.00094421254383678</v>
      </c>
    </row>
    <row r="69" customFormat="false" ht="15" hidden="false" customHeight="false" outlineLevel="0" collapsed="false">
      <c r="A69" s="0" t="s">
        <v>72</v>
      </c>
      <c r="B69" s="1" t="n">
        <v>4506583</v>
      </c>
      <c r="C69" s="2" t="n">
        <v>0.000889103233401484</v>
      </c>
      <c r="D69" s="2" t="n">
        <v>0.000970852698648054</v>
      </c>
      <c r="E69" s="2" t="n">
        <f aca="false">((C69+D69)/2)</f>
        <v>0.000929977966024769</v>
      </c>
    </row>
    <row r="70" customFormat="false" ht="15" hidden="false" customHeight="false" outlineLevel="0" collapsed="false">
      <c r="A70" s="0" t="s">
        <v>73</v>
      </c>
      <c r="B70" s="1" t="n">
        <v>8923009</v>
      </c>
      <c r="C70" s="2" t="n">
        <v>0.000875424722118384</v>
      </c>
      <c r="D70" s="2" t="n">
        <v>0.000978044200119521</v>
      </c>
      <c r="E70" s="2" t="n">
        <f aca="false">((C70+D70)/2)</f>
        <v>0.000926734461118953</v>
      </c>
    </row>
    <row r="71" customFormat="false" ht="15" hidden="false" customHeight="false" outlineLevel="0" collapsed="false">
      <c r="A71" s="0" t="s">
        <v>74</v>
      </c>
      <c r="B71" s="1" t="n">
        <v>4757834</v>
      </c>
      <c r="C71" s="2" t="n">
        <v>0.000798669473970564</v>
      </c>
      <c r="D71" s="2" t="n">
        <v>0.00104975471716202</v>
      </c>
      <c r="E71" s="2" t="n">
        <f aca="false">((C71+D71)/2)</f>
        <v>0.000924212095566292</v>
      </c>
    </row>
    <row r="72" customFormat="false" ht="15" hidden="false" customHeight="false" outlineLevel="0" collapsed="false">
      <c r="A72" s="0" t="s">
        <v>75</v>
      </c>
      <c r="B72" s="1" t="n">
        <v>112789530</v>
      </c>
      <c r="C72" s="2" t="n">
        <v>0.00116361795415614</v>
      </c>
      <c r="D72" s="2" t="n">
        <v>0.000665754271070989</v>
      </c>
      <c r="E72" s="2" t="n">
        <f aca="false">((C72+D72)/2)</f>
        <v>0.000914686112613565</v>
      </c>
    </row>
    <row r="73" customFormat="false" ht="15" hidden="false" customHeight="false" outlineLevel="0" collapsed="false">
      <c r="A73" s="0" t="s">
        <v>76</v>
      </c>
      <c r="B73" s="1" t="n">
        <v>4758756</v>
      </c>
      <c r="C73" s="2" t="n">
        <v>0.0012929866420035</v>
      </c>
      <c r="D73" s="2" t="n">
        <v>0.000509842508411936</v>
      </c>
      <c r="E73" s="2" t="n">
        <f aca="false">((C73+D73)/2)</f>
        <v>0.000901414575207718</v>
      </c>
    </row>
    <row r="74" customFormat="false" ht="15" hidden="false" customHeight="false" outlineLevel="0" collapsed="false">
      <c r="A74" s="0" t="s">
        <v>77</v>
      </c>
      <c r="B74" s="1" t="n">
        <v>113415914</v>
      </c>
      <c r="C74" s="2" t="n">
        <v>0.00061057702539054</v>
      </c>
      <c r="D74" s="2" t="n">
        <v>0.00117704381571645</v>
      </c>
      <c r="E74" s="2" t="n">
        <f aca="false">((C74+D74)/2)</f>
        <v>0.000893810420553495</v>
      </c>
    </row>
    <row r="75" customFormat="false" ht="15" hidden="false" customHeight="false" outlineLevel="0" collapsed="false">
      <c r="A75" s="0" t="s">
        <v>78</v>
      </c>
      <c r="B75" s="1" t="n">
        <v>31543164</v>
      </c>
      <c r="C75" s="2" t="n">
        <v>0.00049419137538941</v>
      </c>
      <c r="D75" s="2" t="n">
        <v>0.00123415444607112</v>
      </c>
      <c r="E75" s="2" t="n">
        <f aca="false">((C75+D75)/2)</f>
        <v>0.000864172910730265</v>
      </c>
    </row>
    <row r="76" customFormat="false" ht="15" hidden="false" customHeight="false" outlineLevel="0" collapsed="false">
      <c r="A76" s="0" t="s">
        <v>79</v>
      </c>
      <c r="B76" s="1" t="n">
        <v>45006986</v>
      </c>
      <c r="C76" s="2" t="n">
        <v>0.000945220202768047</v>
      </c>
      <c r="D76" s="2" t="n">
        <v>0.000780923300811873</v>
      </c>
      <c r="E76" s="2" t="n">
        <f aca="false">((C76+D76)/2)</f>
        <v>0.00086307175178996</v>
      </c>
    </row>
    <row r="77" customFormat="false" ht="15" hidden="false" customHeight="false" outlineLevel="0" collapsed="false">
      <c r="A77" s="0" t="s">
        <v>80</v>
      </c>
      <c r="B77" s="1" t="n">
        <v>21361745</v>
      </c>
      <c r="C77" s="2" t="n">
        <v>0.000313465883571036</v>
      </c>
      <c r="D77" s="2" t="n">
        <v>0.00138436403325741</v>
      </c>
      <c r="E77" s="2" t="n">
        <f aca="false">((C77+D77)/2)</f>
        <v>0.000848914958414223</v>
      </c>
    </row>
    <row r="78" customFormat="false" ht="15" hidden="false" customHeight="false" outlineLevel="0" collapsed="false">
      <c r="A78" s="0" t="s">
        <v>81</v>
      </c>
      <c r="B78" s="1" t="n">
        <v>4758876</v>
      </c>
      <c r="C78" s="2" t="n">
        <v>0.00110143306541039</v>
      </c>
      <c r="D78" s="2" t="n">
        <v>0.000579080379924669</v>
      </c>
      <c r="E78" s="2" t="n">
        <f aca="false">((C78+D78)/2)</f>
        <v>0.00084025672266753</v>
      </c>
    </row>
    <row r="79" customFormat="false" ht="15" hidden="false" customHeight="false" outlineLevel="0" collapsed="false">
      <c r="A79" s="0" t="s">
        <v>82</v>
      </c>
      <c r="B79" s="1" t="n">
        <v>4757718</v>
      </c>
      <c r="C79" s="2" t="n">
        <v>0.000687432874740398</v>
      </c>
      <c r="D79" s="2" t="n">
        <v>0.000980994559697559</v>
      </c>
      <c r="E79" s="2" t="n">
        <f aca="false">((C79+D79)/2)</f>
        <v>0.000834213717218979</v>
      </c>
    </row>
    <row r="80" customFormat="false" ht="15" hidden="false" customHeight="false" outlineLevel="0" collapsed="false">
      <c r="A80" s="0" t="s">
        <v>83</v>
      </c>
      <c r="B80" s="1" t="n">
        <v>113429022</v>
      </c>
      <c r="C80" s="2" t="n">
        <v>0.000823384001666721</v>
      </c>
      <c r="D80" s="2" t="n">
        <v>0.000829716554134735</v>
      </c>
      <c r="E80" s="2" t="n">
        <f aca="false">((C80+D80)/2)</f>
        <v>0.000826550277900728</v>
      </c>
    </row>
    <row r="81" customFormat="false" ht="15" hidden="false" customHeight="false" outlineLevel="0" collapsed="false">
      <c r="A81" s="0" t="s">
        <v>84</v>
      </c>
      <c r="B81" s="1" t="n">
        <v>18375673</v>
      </c>
      <c r="C81" s="2" t="n">
        <v>0.000829030343956028</v>
      </c>
      <c r="D81" s="2" t="n">
        <v>0.000812292312895225</v>
      </c>
      <c r="E81" s="2" t="n">
        <f aca="false">((C81+D81)/2)</f>
        <v>0.000820661328425626</v>
      </c>
    </row>
    <row r="82" customFormat="false" ht="15" hidden="false" customHeight="false" outlineLevel="0" collapsed="false">
      <c r="A82" s="0" t="s">
        <v>85</v>
      </c>
      <c r="B82" s="1" t="n">
        <v>52426743</v>
      </c>
      <c r="C82" s="2" t="n">
        <v>0.00107274991266532</v>
      </c>
      <c r="D82" s="2" t="n">
        <v>0.000564000161697464</v>
      </c>
      <c r="E82" s="2" t="n">
        <f aca="false">((C82+D82)/2)</f>
        <v>0.000818375037181392</v>
      </c>
    </row>
    <row r="83" customFormat="false" ht="15" hidden="false" customHeight="false" outlineLevel="0" collapsed="false">
      <c r="A83" s="0" t="s">
        <v>86</v>
      </c>
      <c r="B83" s="1" t="n">
        <v>5803225</v>
      </c>
      <c r="C83" s="2" t="n">
        <v>0.000495644879434673</v>
      </c>
      <c r="D83" s="2" t="n">
        <v>0.0011292067408531</v>
      </c>
      <c r="E83" s="2" t="n">
        <f aca="false">((C83+D83)/2)</f>
        <v>0.000812425810143887</v>
      </c>
    </row>
    <row r="84" customFormat="false" ht="15" hidden="false" customHeight="false" outlineLevel="0" collapsed="false">
      <c r="A84" s="0" t="s">
        <v>87</v>
      </c>
      <c r="B84" s="1" t="n">
        <v>24307981</v>
      </c>
      <c r="C84" s="2" t="n">
        <v>0.00101343196997811</v>
      </c>
      <c r="D84" s="2" t="n">
        <v>0.000608929884044497</v>
      </c>
      <c r="E84" s="2" t="n">
        <f aca="false">((C84+D84)/2)</f>
        <v>0.000811180927011304</v>
      </c>
    </row>
    <row r="85" customFormat="false" ht="15" hidden="false" customHeight="false" outlineLevel="0" collapsed="false">
      <c r="A85" s="0" t="s">
        <v>88</v>
      </c>
      <c r="B85" s="1" t="n">
        <v>113428949</v>
      </c>
      <c r="C85" s="2" t="n">
        <v>0.00109557437889224</v>
      </c>
      <c r="D85" s="2" t="n">
        <v>0.000523636513761668</v>
      </c>
      <c r="E85" s="2" t="n">
        <f aca="false">((C85+D85)/2)</f>
        <v>0.000809605446326954</v>
      </c>
    </row>
    <row r="86" customFormat="false" ht="15" hidden="false" customHeight="false" outlineLevel="0" collapsed="false">
      <c r="A86" s="0" t="s">
        <v>89</v>
      </c>
      <c r="B86" s="1" t="n">
        <v>47519616</v>
      </c>
      <c r="C86" s="2" t="n">
        <v>0.000890066508843956</v>
      </c>
      <c r="D86" s="2" t="n">
        <v>0.000701931059116434</v>
      </c>
      <c r="E86" s="2" t="n">
        <f aca="false">((C86+D86)/2)</f>
        <v>0.000795998783980195</v>
      </c>
    </row>
    <row r="87" customFormat="false" ht="15" hidden="false" customHeight="false" outlineLevel="0" collapsed="false">
      <c r="A87" s="0" t="s">
        <v>90</v>
      </c>
      <c r="B87" s="1" t="n">
        <v>40018640</v>
      </c>
      <c r="C87" s="2" t="n">
        <v>0.00103142672650718</v>
      </c>
      <c r="D87" s="2" t="n">
        <v>0.000542274423573524</v>
      </c>
      <c r="E87" s="2" t="n">
        <f aca="false">((C87+D87)/2)</f>
        <v>0.000786850575040352</v>
      </c>
    </row>
    <row r="88" customFormat="false" ht="15" hidden="false" customHeight="false" outlineLevel="0" collapsed="false">
      <c r="A88" s="0" t="s">
        <v>91</v>
      </c>
      <c r="B88" s="1" t="n">
        <v>22094121</v>
      </c>
      <c r="C88" s="2" t="n">
        <v>0.000812062736159353</v>
      </c>
      <c r="D88" s="2" t="n">
        <v>0.000734342679168156</v>
      </c>
      <c r="E88" s="2" t="n">
        <f aca="false">((C88+D88)/2)</f>
        <v>0.000773202707663755</v>
      </c>
    </row>
    <row r="89" customFormat="false" ht="15" hidden="false" customHeight="false" outlineLevel="0" collapsed="false">
      <c r="A89" s="0" t="s">
        <v>92</v>
      </c>
      <c r="B89" s="1" t="n">
        <v>62632765</v>
      </c>
      <c r="C89" s="2" t="n">
        <v>0.00100651434560966</v>
      </c>
      <c r="D89" s="2" t="n">
        <v>0.000529176695306587</v>
      </c>
      <c r="E89" s="2" t="n">
        <f aca="false">((C89+D89)/2)</f>
        <v>0.000767845520458124</v>
      </c>
    </row>
    <row r="90" customFormat="false" ht="15" hidden="false" customHeight="false" outlineLevel="0" collapsed="false">
      <c r="A90" s="0" t="s">
        <v>93</v>
      </c>
      <c r="B90" s="1" t="n">
        <v>4826686</v>
      </c>
      <c r="C90" s="2" t="n">
        <v>0.000455457456777808</v>
      </c>
      <c r="D90" s="2" t="n">
        <v>0.00104762683597858</v>
      </c>
      <c r="E90" s="2" t="n">
        <f aca="false">((C90+D90)/2)</f>
        <v>0.000751542146378194</v>
      </c>
    </row>
    <row r="91" customFormat="false" ht="15" hidden="false" customHeight="false" outlineLevel="0" collapsed="false">
      <c r="A91" s="0" t="s">
        <v>94</v>
      </c>
      <c r="B91" s="1" t="n">
        <v>21361159</v>
      </c>
      <c r="C91" s="2" t="n">
        <v>0.000744718947635431</v>
      </c>
      <c r="D91" s="2" t="n">
        <v>0.000727140704337226</v>
      </c>
      <c r="E91" s="2" t="n">
        <f aca="false">((C91+D91)/2)</f>
        <v>0.000735929825986329</v>
      </c>
    </row>
    <row r="92" customFormat="false" ht="15" hidden="false" customHeight="false" outlineLevel="0" collapsed="false">
      <c r="A92" s="0" t="s">
        <v>95</v>
      </c>
      <c r="B92" s="1" t="n">
        <v>31377697</v>
      </c>
      <c r="C92" s="2" t="n">
        <v>0.000541862569156878</v>
      </c>
      <c r="D92" s="2" t="n">
        <v>0.000925876909702705</v>
      </c>
      <c r="E92" s="2" t="n">
        <f aca="false">((C92+D92)/2)</f>
        <v>0.000733869739429792</v>
      </c>
    </row>
    <row r="93" customFormat="false" ht="15" hidden="false" customHeight="false" outlineLevel="0" collapsed="false">
      <c r="A93" s="0" t="s">
        <v>96</v>
      </c>
      <c r="B93" s="1" t="n">
        <v>4503513</v>
      </c>
      <c r="C93" s="2" t="n">
        <v>0.000648150996183804</v>
      </c>
      <c r="D93" s="2" t="n">
        <v>0.00081783967503207</v>
      </c>
      <c r="E93" s="2" t="n">
        <f aca="false">((C93+D93)/2)</f>
        <v>0.000732995335607937</v>
      </c>
    </row>
    <row r="94" customFormat="false" ht="15" hidden="false" customHeight="false" outlineLevel="0" collapsed="false">
      <c r="A94" s="0" t="s">
        <v>97</v>
      </c>
      <c r="B94" s="1" t="n">
        <v>55749531</v>
      </c>
      <c r="C94" s="2" t="n">
        <v>0.000423651768455335</v>
      </c>
      <c r="D94" s="2" t="n">
        <v>0.00103943310653517</v>
      </c>
      <c r="E94" s="2" t="n">
        <f aca="false">((C94+D94)/2)</f>
        <v>0.000731542437495252</v>
      </c>
    </row>
    <row r="95" customFormat="false" ht="15" hidden="false" customHeight="false" outlineLevel="0" collapsed="false">
      <c r="A95" s="0" t="s">
        <v>98</v>
      </c>
      <c r="B95" s="1" t="n">
        <v>7705433</v>
      </c>
      <c r="C95" s="2" t="n">
        <v>0.000821680784169184</v>
      </c>
      <c r="D95" s="2" t="n">
        <v>0.000628363816514002</v>
      </c>
      <c r="E95" s="2" t="n">
        <f aca="false">((C95+D95)/2)</f>
        <v>0.000725022300341593</v>
      </c>
    </row>
    <row r="96" customFormat="false" ht="15" hidden="false" customHeight="false" outlineLevel="0" collapsed="false">
      <c r="A96" s="0" t="s">
        <v>99</v>
      </c>
      <c r="B96" s="1" t="n">
        <v>88900509</v>
      </c>
      <c r="C96" s="2" t="n">
        <v>0.00123306774883748</v>
      </c>
      <c r="D96" s="2" t="n">
        <v>0.00021609584909384</v>
      </c>
      <c r="E96" s="2" t="n">
        <f aca="false">((C96+D96)/2)</f>
        <v>0.00072458179896566</v>
      </c>
    </row>
    <row r="97" customFormat="false" ht="15" hidden="false" customHeight="false" outlineLevel="0" collapsed="false">
      <c r="A97" s="0" t="s">
        <v>100</v>
      </c>
      <c r="B97" s="1" t="n">
        <v>4506103</v>
      </c>
      <c r="C97" s="2" t="n">
        <v>0.000841067082162286</v>
      </c>
      <c r="D97" s="2" t="n">
        <v>0.000602989778551322</v>
      </c>
      <c r="E97" s="2" t="n">
        <f aca="false">((C97+D97)/2)</f>
        <v>0.000722028430356804</v>
      </c>
    </row>
    <row r="98" customFormat="false" ht="15" hidden="false" customHeight="false" outlineLevel="0" collapsed="false">
      <c r="A98" s="0" t="s">
        <v>101</v>
      </c>
      <c r="B98" s="1" t="n">
        <v>4506787</v>
      </c>
      <c r="C98" s="2" t="n">
        <v>0.000508507118309562</v>
      </c>
      <c r="D98" s="2" t="n">
        <v>0.000882250102063866</v>
      </c>
      <c r="E98" s="2" t="n">
        <f aca="false">((C98+D98)/2)</f>
        <v>0.000695378610186714</v>
      </c>
    </row>
    <row r="99" customFormat="false" ht="15" hidden="false" customHeight="false" outlineLevel="0" collapsed="false">
      <c r="A99" s="0" t="s">
        <v>102</v>
      </c>
      <c r="B99" s="1" t="n">
        <v>4759034</v>
      </c>
      <c r="C99" s="2" t="n">
        <v>0.000964068987458747</v>
      </c>
      <c r="D99" s="2" t="n">
        <v>0.000354802681292517</v>
      </c>
      <c r="E99" s="2" t="n">
        <f aca="false">((C99+D99)/2)</f>
        <v>0.000659435834375632</v>
      </c>
    </row>
    <row r="100" customFormat="false" ht="15" hidden="false" customHeight="false" outlineLevel="0" collapsed="false">
      <c r="A100" s="0" t="s">
        <v>103</v>
      </c>
      <c r="B100" s="1" t="n">
        <v>16905526</v>
      </c>
      <c r="C100" s="2" t="n">
        <v>0.000635122835456491</v>
      </c>
      <c r="D100" s="2" t="n">
        <v>0.000667833905491012</v>
      </c>
      <c r="E100" s="2" t="n">
        <f aca="false">((C100+D100)/2)</f>
        <v>0.000651478370473752</v>
      </c>
    </row>
    <row r="101" customFormat="false" ht="15" hidden="false" customHeight="false" outlineLevel="0" collapsed="false">
      <c r="A101" s="0" t="s">
        <v>104</v>
      </c>
      <c r="B101" s="1" t="n">
        <v>124028525</v>
      </c>
      <c r="C101" s="2" t="n">
        <v>0.000500693893486639</v>
      </c>
      <c r="D101" s="2" t="n">
        <v>0.000789722097070441</v>
      </c>
      <c r="E101" s="2" t="n">
        <f aca="false">((C101+D101)/2)</f>
        <v>0.00064520799527854</v>
      </c>
    </row>
    <row r="102" customFormat="false" ht="15" hidden="false" customHeight="false" outlineLevel="0" collapsed="false">
      <c r="A102" s="0" t="s">
        <v>105</v>
      </c>
      <c r="B102" s="1" t="n">
        <v>4503523</v>
      </c>
      <c r="C102" s="2" t="n">
        <v>0.000845671463998941</v>
      </c>
      <c r="D102" s="2" t="n">
        <v>0.000444613266155665</v>
      </c>
      <c r="E102" s="2" t="n">
        <f aca="false">((C102+D102)/2)</f>
        <v>0.000645142365077303</v>
      </c>
    </row>
    <row r="103" customFormat="false" ht="15" hidden="false" customHeight="false" outlineLevel="0" collapsed="false">
      <c r="A103" s="0" t="s">
        <v>106</v>
      </c>
      <c r="B103" s="1" t="n">
        <v>10047140</v>
      </c>
      <c r="C103" s="2" t="n">
        <v>0.000668727218284877</v>
      </c>
      <c r="D103" s="2" t="n">
        <v>0.00061527290366996</v>
      </c>
      <c r="E103" s="2" t="n">
        <f aca="false">((C103+D103)/2)</f>
        <v>0.000642000060977418</v>
      </c>
    </row>
    <row r="104" customFormat="false" ht="15" hidden="false" customHeight="false" outlineLevel="0" collapsed="false">
      <c r="A104" s="0" t="s">
        <v>107</v>
      </c>
      <c r="B104" s="1" t="n">
        <v>4503507</v>
      </c>
      <c r="C104" s="2" t="n">
        <v>0.000714064656812665</v>
      </c>
      <c r="D104" s="2" t="n">
        <v>0.000563131132172506</v>
      </c>
      <c r="E104" s="2" t="n">
        <f aca="false">((C104+D104)/2)</f>
        <v>0.000638597894492586</v>
      </c>
    </row>
    <row r="105" customFormat="false" ht="15" hidden="false" customHeight="false" outlineLevel="0" collapsed="false">
      <c r="A105" s="0" t="s">
        <v>108</v>
      </c>
      <c r="B105" s="1" t="n">
        <v>4506007</v>
      </c>
      <c r="C105" s="2" t="n">
        <v>0.000521731452036498</v>
      </c>
      <c r="D105" s="2" t="n">
        <v>0.000754328389638713</v>
      </c>
      <c r="E105" s="2" t="n">
        <f aca="false">((C105+D105)/2)</f>
        <v>0.000638029920837605</v>
      </c>
    </row>
    <row r="106" customFormat="false" ht="15" hidden="false" customHeight="false" outlineLevel="0" collapsed="false">
      <c r="A106" s="0" t="s">
        <v>109</v>
      </c>
      <c r="B106" s="1" t="n">
        <v>14043022</v>
      </c>
      <c r="C106" s="2" t="n">
        <v>0.000655352673919179</v>
      </c>
      <c r="D106" s="2" t="n">
        <v>0.000590661987523162</v>
      </c>
      <c r="E106" s="2" t="n">
        <f aca="false">((C106+D106)/2)</f>
        <v>0.000623007330721171</v>
      </c>
    </row>
    <row r="107" customFormat="false" ht="15" hidden="false" customHeight="false" outlineLevel="0" collapsed="false">
      <c r="A107" s="0" t="s">
        <v>110</v>
      </c>
      <c r="B107" s="1" t="n">
        <v>42544125</v>
      </c>
      <c r="C107" s="2" t="n">
        <v>0.000792410308814055</v>
      </c>
      <c r="D107" s="2" t="n">
        <v>0.000451328713036899</v>
      </c>
      <c r="E107" s="2" t="n">
        <f aca="false">((C107+D107)/2)</f>
        <v>0.000621869510925477</v>
      </c>
    </row>
    <row r="108" customFormat="false" ht="15" hidden="false" customHeight="false" outlineLevel="0" collapsed="false">
      <c r="A108" s="0" t="s">
        <v>111</v>
      </c>
      <c r="B108" s="1" t="n">
        <v>34485722</v>
      </c>
      <c r="C108" s="2" t="n">
        <v>0.000727770312413676</v>
      </c>
      <c r="D108" s="2" t="n">
        <v>0.000510168703234977</v>
      </c>
      <c r="E108" s="2" t="n">
        <f aca="false">((C108+D108)/2)</f>
        <v>0.000618969507824327</v>
      </c>
    </row>
    <row r="109" customFormat="false" ht="15" hidden="false" customHeight="false" outlineLevel="0" collapsed="false">
      <c r="A109" s="0" t="s">
        <v>112</v>
      </c>
      <c r="B109" s="1" t="n">
        <v>91199540</v>
      </c>
      <c r="C109" s="2" t="n">
        <v>0.000579388415056249</v>
      </c>
      <c r="D109" s="2" t="n">
        <v>0.000652745320199958</v>
      </c>
      <c r="E109" s="2" t="n">
        <f aca="false">((C109+D109)/2)</f>
        <v>0.000616066867628103</v>
      </c>
    </row>
    <row r="110" customFormat="false" ht="15" hidden="false" customHeight="false" outlineLevel="0" collapsed="false">
      <c r="A110" s="0" t="s">
        <v>113</v>
      </c>
      <c r="B110" s="1" t="n">
        <v>113419250</v>
      </c>
      <c r="C110" s="2" t="n">
        <v>0.000771255189966997</v>
      </c>
      <c r="D110" s="2" t="n">
        <v>0.000456174875947522</v>
      </c>
      <c r="E110" s="2" t="n">
        <f aca="false">((C110+D110)/2)</f>
        <v>0.00061371503295726</v>
      </c>
    </row>
    <row r="111" customFormat="false" ht="15" hidden="false" customHeight="false" outlineLevel="0" collapsed="false">
      <c r="A111" s="0" t="s">
        <v>114</v>
      </c>
      <c r="B111" s="1" t="n">
        <v>33383233</v>
      </c>
      <c r="C111" s="2" t="n">
        <v>0.000158780708864123</v>
      </c>
      <c r="D111" s="2" t="n">
        <v>0.0010574036836941</v>
      </c>
      <c r="E111" s="2" t="n">
        <f aca="false">((C111+D111)/2)</f>
        <v>0.000608092196279112</v>
      </c>
    </row>
    <row r="112" customFormat="false" ht="15" hidden="false" customHeight="false" outlineLevel="0" collapsed="false">
      <c r="A112" s="0" t="s">
        <v>115</v>
      </c>
      <c r="B112" s="1" t="n">
        <v>22748747</v>
      </c>
      <c r="C112" s="2" t="n">
        <v>0.000648150996183804</v>
      </c>
      <c r="D112" s="2" t="n">
        <v>0.000567944218772271</v>
      </c>
      <c r="E112" s="2" t="n">
        <f aca="false">((C112+D112)/2)</f>
        <v>0.000608047607478038</v>
      </c>
    </row>
    <row r="113" customFormat="false" ht="15" hidden="false" customHeight="false" outlineLevel="0" collapsed="false">
      <c r="A113" s="0" t="s">
        <v>116</v>
      </c>
      <c r="B113" s="1" t="n">
        <v>119220605</v>
      </c>
      <c r="C113" s="2" t="n">
        <v>0.000633531048901462</v>
      </c>
      <c r="D113" s="2" t="n">
        <v>0.000555133446920265</v>
      </c>
      <c r="E113" s="2" t="n">
        <f aca="false">((C113+D113)/2)</f>
        <v>0.000594332247910863</v>
      </c>
    </row>
    <row r="114" customFormat="false" ht="15" hidden="false" customHeight="false" outlineLevel="0" collapsed="false">
      <c r="A114" s="0" t="s">
        <v>117</v>
      </c>
      <c r="B114" s="1" t="n">
        <v>4758140</v>
      </c>
      <c r="C114" s="2" t="n">
        <v>0.000714064656812665</v>
      </c>
      <c r="D114" s="2" t="n">
        <v>0.000469275943477088</v>
      </c>
      <c r="E114" s="2" t="n">
        <f aca="false">((C114+D114)/2)</f>
        <v>0.000591670300144877</v>
      </c>
    </row>
    <row r="115" customFormat="false" ht="15" hidden="false" customHeight="false" outlineLevel="0" collapsed="false">
      <c r="A115" s="0" t="s">
        <v>118</v>
      </c>
      <c r="B115" s="1" t="n">
        <v>23308577</v>
      </c>
      <c r="C115" s="2" t="n">
        <v>0.000632342435301272</v>
      </c>
      <c r="D115" s="2" t="n">
        <v>0.000540239622734599</v>
      </c>
      <c r="E115" s="2" t="n">
        <f aca="false">((C115+D115)/2)</f>
        <v>0.000586291029017936</v>
      </c>
    </row>
    <row r="116" customFormat="false" ht="15" hidden="false" customHeight="false" outlineLevel="0" collapsed="false">
      <c r="A116" s="0" t="s">
        <v>119</v>
      </c>
      <c r="B116" s="1" t="n">
        <v>5454064</v>
      </c>
      <c r="C116" s="2" t="n">
        <v>0.000251897248143182</v>
      </c>
      <c r="D116" s="2" t="n">
        <v>0.000893939106677431</v>
      </c>
      <c r="E116" s="2" t="n">
        <f aca="false">((C116+D116)/2)</f>
        <v>0.000572918177410306</v>
      </c>
    </row>
    <row r="117" customFormat="false" ht="15" hidden="false" customHeight="false" outlineLevel="0" collapsed="false">
      <c r="A117" s="0" t="s">
        <v>120</v>
      </c>
      <c r="B117" s="1" t="n">
        <v>113419827</v>
      </c>
      <c r="C117" s="2" t="n">
        <v>0.000893211620182627</v>
      </c>
      <c r="D117" s="2" t="n">
        <v>0.000234803793626699</v>
      </c>
      <c r="E117" s="2" t="n">
        <f aca="false">((C117+D117)/2)</f>
        <v>0.000564007706904663</v>
      </c>
    </row>
    <row r="118" customFormat="false" ht="15" hidden="false" customHeight="false" outlineLevel="0" collapsed="false">
      <c r="A118" s="0" t="s">
        <v>121</v>
      </c>
      <c r="B118" s="1" t="n">
        <v>103472005</v>
      </c>
      <c r="C118" s="2" t="n">
        <v>0.000271721778191306</v>
      </c>
      <c r="D118" s="2" t="n">
        <v>0.000843543686112624</v>
      </c>
      <c r="E118" s="2" t="n">
        <f aca="false">((C118+D118)/2)</f>
        <v>0.000557632732151965</v>
      </c>
    </row>
    <row r="119" customFormat="false" ht="15" hidden="false" customHeight="false" outlineLevel="0" collapsed="false">
      <c r="A119" s="0" t="s">
        <v>122</v>
      </c>
      <c r="B119" s="1" t="n">
        <v>4758340</v>
      </c>
      <c r="C119" s="2" t="n">
        <v>0.000497596237227723</v>
      </c>
      <c r="D119" s="2" t="n">
        <v>0.000610428235137126</v>
      </c>
      <c r="E119" s="2" t="n">
        <f aca="false">((C119+D119)/2)</f>
        <v>0.000554012236182425</v>
      </c>
    </row>
    <row r="120" customFormat="false" ht="15" hidden="false" customHeight="false" outlineLevel="0" collapsed="false">
      <c r="A120" s="0" t="s">
        <v>123</v>
      </c>
      <c r="B120" s="1" t="n">
        <v>10801345</v>
      </c>
      <c r="C120" s="2" t="n">
        <v>0.00038651206194447</v>
      </c>
      <c r="D120" s="2" t="n">
        <v>0.000711232897820321</v>
      </c>
      <c r="E120" s="2" t="n">
        <f aca="false">((C120+D120)/2)</f>
        <v>0.000548872479882396</v>
      </c>
    </row>
    <row r="121" customFormat="false" ht="15" hidden="false" customHeight="false" outlineLevel="0" collapsed="false">
      <c r="A121" s="0" t="s">
        <v>124</v>
      </c>
      <c r="B121" s="1" t="n">
        <v>34101286</v>
      </c>
      <c r="C121" s="2" t="n">
        <v>0.000392270155977162</v>
      </c>
      <c r="D121" s="2" t="n">
        <v>0.000701204873456268</v>
      </c>
      <c r="E121" s="2" t="n">
        <f aca="false">((C121+D121)/2)</f>
        <v>0.000546737514716715</v>
      </c>
    </row>
    <row r="122" customFormat="false" ht="15" hidden="false" customHeight="false" outlineLevel="0" collapsed="false">
      <c r="A122" s="0" t="s">
        <v>125</v>
      </c>
      <c r="B122" s="1" t="n">
        <v>5032007</v>
      </c>
      <c r="C122" s="2" t="n">
        <v>0.000523351736049034</v>
      </c>
      <c r="D122" s="2" t="n">
        <v>0.000550306199555741</v>
      </c>
      <c r="E122" s="2" t="n">
        <f aca="false">((C122+D122)/2)</f>
        <v>0.000536828967802388</v>
      </c>
    </row>
    <row r="123" customFormat="false" ht="15" hidden="false" customHeight="false" outlineLevel="0" collapsed="false">
      <c r="A123" s="0" t="s">
        <v>126</v>
      </c>
      <c r="B123" s="1" t="n">
        <v>18201888</v>
      </c>
      <c r="C123" s="2" t="n">
        <v>0.000551437365863184</v>
      </c>
      <c r="D123" s="2" t="n">
        <v>0.000521854504683422</v>
      </c>
      <c r="E123" s="2" t="n">
        <f aca="false">((C123+D123)/2)</f>
        <v>0.000536645935273303</v>
      </c>
    </row>
    <row r="124" customFormat="false" ht="15" hidden="false" customHeight="false" outlineLevel="0" collapsed="false">
      <c r="A124" s="0" t="s">
        <v>127</v>
      </c>
      <c r="B124" s="1" t="n">
        <v>7657269</v>
      </c>
      <c r="C124" s="2" t="n">
        <v>0.000582305663468517</v>
      </c>
      <c r="D124" s="2" t="n">
        <v>0.000489837170026119</v>
      </c>
      <c r="E124" s="2" t="n">
        <f aca="false">((C124+D124)/2)</f>
        <v>0.000536071416747318</v>
      </c>
    </row>
    <row r="125" customFormat="false" ht="15" hidden="false" customHeight="false" outlineLevel="0" collapsed="false">
      <c r="A125" s="0" t="s">
        <v>128</v>
      </c>
      <c r="B125" s="1" t="n">
        <v>45505149</v>
      </c>
      <c r="C125" s="2" t="n">
        <v>0.000295302439850097</v>
      </c>
      <c r="D125" s="2" t="n">
        <v>0.000776278897153688</v>
      </c>
      <c r="E125" s="2" t="n">
        <f aca="false">((C125+D125)/2)</f>
        <v>0.000535790668501893</v>
      </c>
    </row>
    <row r="126" customFormat="false" ht="15" hidden="false" customHeight="false" outlineLevel="0" collapsed="false">
      <c r="A126" s="0" t="s">
        <v>129</v>
      </c>
      <c r="B126" s="1" t="n">
        <v>88987214</v>
      </c>
      <c r="C126" s="2" t="n">
        <v>0.000545369770251744</v>
      </c>
      <c r="D126" s="2" t="n">
        <v>0.000501775960274531</v>
      </c>
      <c r="E126" s="2" t="n">
        <f aca="false">((C126+D126)/2)</f>
        <v>0.000523572865263138</v>
      </c>
    </row>
    <row r="127" customFormat="false" ht="15" hidden="false" customHeight="false" outlineLevel="0" collapsed="false">
      <c r="A127" s="0" t="s">
        <v>130</v>
      </c>
      <c r="B127" s="1" t="n">
        <v>5901926</v>
      </c>
      <c r="C127" s="2" t="n">
        <v>0.000556781692757012</v>
      </c>
      <c r="D127" s="2" t="n">
        <v>0.000487881597623757</v>
      </c>
      <c r="E127" s="2" t="n">
        <f aca="false">((C127+D127)/2)</f>
        <v>0.000522331645190385</v>
      </c>
    </row>
    <row r="128" customFormat="false" ht="15" hidden="false" customHeight="false" outlineLevel="0" collapsed="false">
      <c r="A128" s="0" t="s">
        <v>131</v>
      </c>
      <c r="B128" s="1" t="n">
        <v>6677723</v>
      </c>
      <c r="C128" s="2" t="n">
        <v>0.000495644879434673</v>
      </c>
      <c r="D128" s="2" t="n">
        <v>0.000521172341932202</v>
      </c>
      <c r="E128" s="2" t="n">
        <f aca="false">((C128+D128)/2)</f>
        <v>0.000508408610683438</v>
      </c>
    </row>
    <row r="129" customFormat="false" ht="15" hidden="false" customHeight="false" outlineLevel="0" collapsed="false">
      <c r="A129" s="0" t="s">
        <v>132</v>
      </c>
      <c r="B129" s="1" t="n">
        <v>44888822</v>
      </c>
      <c r="C129" s="2" t="n">
        <v>0.000384612072875923</v>
      </c>
      <c r="D129" s="2" t="n">
        <v>0.000622186082362881</v>
      </c>
      <c r="E129" s="2" t="n">
        <f aca="false">((C129+D129)/2)</f>
        <v>0.000503399077619402</v>
      </c>
    </row>
    <row r="130" customFormat="false" ht="15" hidden="false" customHeight="false" outlineLevel="0" collapsed="false">
      <c r="A130" s="0" t="s">
        <v>133</v>
      </c>
      <c r="B130" s="1" t="n">
        <v>88986217</v>
      </c>
      <c r="C130" s="2" t="n">
        <v>0.000590604879700195</v>
      </c>
      <c r="D130" s="2" t="n">
        <v>0.0004140154118153</v>
      </c>
      <c r="E130" s="2" t="n">
        <f aca="false">((C130+D130)/2)</f>
        <v>0.000502310145757748</v>
      </c>
    </row>
    <row r="131" customFormat="false" ht="15" hidden="false" customHeight="false" outlineLevel="0" collapsed="false">
      <c r="A131" s="0" t="s">
        <v>134</v>
      </c>
      <c r="B131" s="1" t="n">
        <v>11067747</v>
      </c>
      <c r="C131" s="2" t="n">
        <v>0.000367716587610512</v>
      </c>
      <c r="D131" s="2" t="n">
        <v>0.000635219406781455</v>
      </c>
      <c r="E131" s="2" t="n">
        <f aca="false">((C131+D131)/2)</f>
        <v>0.000501467997195984</v>
      </c>
    </row>
    <row r="132" customFormat="false" ht="15" hidden="false" customHeight="false" outlineLevel="0" collapsed="false">
      <c r="A132" s="0" t="s">
        <v>135</v>
      </c>
      <c r="B132" s="1" t="n">
        <v>113430469</v>
      </c>
      <c r="C132" s="2" t="n">
        <v>0.000550716532705193</v>
      </c>
      <c r="D132" s="2" t="n">
        <v>0.000434310284943501</v>
      </c>
      <c r="E132" s="2" t="n">
        <f aca="false">((C132+D132)/2)</f>
        <v>0.000492513408824347</v>
      </c>
    </row>
    <row r="133" customFormat="false" ht="15" hidden="false" customHeight="false" outlineLevel="0" collapsed="false">
      <c r="A133" s="0" t="s">
        <v>136</v>
      </c>
      <c r="B133" s="1" t="n">
        <v>4506609</v>
      </c>
      <c r="C133" s="2" t="n">
        <v>0.000644844103346131</v>
      </c>
      <c r="D133" s="2" t="n">
        <v>0.000339027926512019</v>
      </c>
      <c r="E133" s="2" t="n">
        <f aca="false">((C133+D133)/2)</f>
        <v>0.000491936014929075</v>
      </c>
    </row>
    <row r="134" customFormat="false" ht="15" hidden="false" customHeight="false" outlineLevel="0" collapsed="false">
      <c r="A134" s="0" t="s">
        <v>137</v>
      </c>
      <c r="B134" s="1" t="n">
        <v>21361709</v>
      </c>
      <c r="C134" s="2" t="n">
        <v>0.000270062915076585</v>
      </c>
      <c r="D134" s="2" t="n">
        <v>0.000709930273465339</v>
      </c>
      <c r="E134" s="2" t="n">
        <f aca="false">((C134+D134)/2)</f>
        <v>0.000489996594270962</v>
      </c>
    </row>
    <row r="135" customFormat="false" ht="15" hidden="false" customHeight="false" outlineLevel="0" collapsed="false">
      <c r="A135" s="0" t="s">
        <v>138</v>
      </c>
      <c r="B135" s="1" t="n">
        <v>108773810</v>
      </c>
      <c r="C135" s="2" t="n">
        <v>0.000358246724081184</v>
      </c>
      <c r="D135" s="2" t="n">
        <v>0.000621551198605368</v>
      </c>
      <c r="E135" s="2" t="n">
        <f aca="false">((C135+D135)/2)</f>
        <v>0.000489898961343276</v>
      </c>
    </row>
    <row r="136" customFormat="false" ht="15" hidden="false" customHeight="false" outlineLevel="0" collapsed="false">
      <c r="A136" s="0" t="s">
        <v>139</v>
      </c>
      <c r="B136" s="1" t="n">
        <v>83367072</v>
      </c>
      <c r="C136" s="2" t="n">
        <v>0.000621078350151556</v>
      </c>
      <c r="D136" s="2" t="n">
        <v>0.000353744126434326</v>
      </c>
      <c r="E136" s="2" t="n">
        <f aca="false">((C136+D136)/2)</f>
        <v>0.000487411238292941</v>
      </c>
    </row>
    <row r="137" customFormat="false" ht="15" hidden="false" customHeight="false" outlineLevel="0" collapsed="false">
      <c r="A137" s="0" t="s">
        <v>140</v>
      </c>
      <c r="B137" s="1" t="n">
        <v>94721241</v>
      </c>
      <c r="C137" s="2" t="n">
        <v>0.000267066971486195</v>
      </c>
      <c r="D137" s="2" t="n">
        <v>0.00070205466028902</v>
      </c>
      <c r="E137" s="2" t="n">
        <f aca="false">((C137+D137)/2)</f>
        <v>0.000484560815887607</v>
      </c>
    </row>
    <row r="138" customFormat="false" ht="15" hidden="false" customHeight="false" outlineLevel="0" collapsed="false">
      <c r="A138" s="0" t="s">
        <v>141</v>
      </c>
      <c r="B138" s="1" t="n">
        <v>21536320</v>
      </c>
      <c r="C138" s="2" t="n">
        <v>0.000557272681904064</v>
      </c>
      <c r="D138" s="2" t="n">
        <v>0.000410181935779973</v>
      </c>
      <c r="E138" s="2" t="n">
        <f aca="false">((C138+D138)/2)</f>
        <v>0.000483727308842018</v>
      </c>
    </row>
    <row r="139" customFormat="false" ht="15" hidden="false" customHeight="false" outlineLevel="0" collapsed="false">
      <c r="A139" s="0" t="s">
        <v>142</v>
      </c>
      <c r="B139" s="1" t="n">
        <v>10190704</v>
      </c>
      <c r="C139" s="2" t="n">
        <v>0.000432840562520006</v>
      </c>
      <c r="D139" s="2" t="n">
        <v>0.000530988944263116</v>
      </c>
      <c r="E139" s="2" t="n">
        <f aca="false">((C139+D139)/2)</f>
        <v>0.000481914753391561</v>
      </c>
    </row>
    <row r="140" customFormat="false" ht="15" hidden="false" customHeight="false" outlineLevel="0" collapsed="false">
      <c r="A140" s="0" t="s">
        <v>143</v>
      </c>
      <c r="B140" s="1" t="n">
        <v>38044290</v>
      </c>
      <c r="C140" s="2" t="n">
        <v>0.000417126878732151</v>
      </c>
      <c r="D140" s="2" t="n">
        <v>0.000532598326797759</v>
      </c>
      <c r="E140" s="2" t="n">
        <f aca="false">((C140+D140)/2)</f>
        <v>0.000474862602764955</v>
      </c>
    </row>
    <row r="141" customFormat="false" ht="15" hidden="false" customHeight="false" outlineLevel="0" collapsed="false">
      <c r="A141" s="0" t="s">
        <v>144</v>
      </c>
      <c r="B141" s="1" t="n">
        <v>65787364</v>
      </c>
      <c r="C141" s="2" t="n">
        <v>0.000430775201962651</v>
      </c>
      <c r="D141" s="2" t="n">
        <v>0.000498257811560949</v>
      </c>
      <c r="E141" s="2" t="n">
        <f aca="false">((C141+D141)/2)</f>
        <v>0.0004645165067618</v>
      </c>
    </row>
    <row r="142" customFormat="false" ht="15" hidden="false" customHeight="false" outlineLevel="0" collapsed="false">
      <c r="A142" s="0" t="s">
        <v>145</v>
      </c>
      <c r="B142" s="1" t="n">
        <v>56699482</v>
      </c>
      <c r="C142" s="2" t="n">
        <v>0.00056932182097226</v>
      </c>
      <c r="D142" s="2" t="n">
        <v>0.000342082232156271</v>
      </c>
      <c r="E142" s="2" t="n">
        <f aca="false">((C142+D142)/2)</f>
        <v>0.000455702026564266</v>
      </c>
    </row>
    <row r="143" customFormat="false" ht="15" hidden="false" customHeight="false" outlineLevel="0" collapsed="false">
      <c r="A143" s="0" t="s">
        <v>146</v>
      </c>
      <c r="B143" s="1" t="n">
        <v>113420946</v>
      </c>
      <c r="C143" s="2" t="n">
        <v>0.000441921133761684</v>
      </c>
      <c r="D143" s="2" t="n">
        <v>0.000464681633540949</v>
      </c>
      <c r="E143" s="2" t="n">
        <f aca="false">((C143+D143)/2)</f>
        <v>0.000453301383651317</v>
      </c>
    </row>
    <row r="144" customFormat="false" ht="15" hidden="false" customHeight="false" outlineLevel="0" collapsed="false">
      <c r="A144" s="0" t="s">
        <v>147</v>
      </c>
      <c r="B144" s="1" t="n">
        <v>30089919</v>
      </c>
      <c r="C144" s="2" t="n">
        <v>0.000322422051673066</v>
      </c>
      <c r="D144" s="2" t="n">
        <v>0.000565046544186698</v>
      </c>
      <c r="E144" s="2" t="n">
        <f aca="false">((C144+D144)/2)</f>
        <v>0.000443734297929882</v>
      </c>
    </row>
    <row r="145" customFormat="false" ht="15" hidden="false" customHeight="false" outlineLevel="0" collapsed="false">
      <c r="A145" s="0" t="s">
        <v>148</v>
      </c>
      <c r="B145" s="1" t="n">
        <v>4503521</v>
      </c>
      <c r="C145" s="2" t="n">
        <v>0.000473368705078059</v>
      </c>
      <c r="D145" s="2" t="n">
        <v>0.000398199092712244</v>
      </c>
      <c r="E145" s="2" t="n">
        <f aca="false">((C145+D145)/2)</f>
        <v>0.000435783898895152</v>
      </c>
    </row>
    <row r="146" customFormat="false" ht="15" hidden="false" customHeight="false" outlineLevel="0" collapsed="false">
      <c r="A146" s="0" t="s">
        <v>149</v>
      </c>
      <c r="B146" s="1" t="n">
        <v>113413319</v>
      </c>
      <c r="C146" s="2" t="n">
        <v>0.00025767470796298</v>
      </c>
      <c r="D146" s="2" t="n">
        <v>0.000609628198131704</v>
      </c>
      <c r="E146" s="2" t="n">
        <f aca="false">((C146+D146)/2)</f>
        <v>0.000433651453047342</v>
      </c>
    </row>
    <row r="147" customFormat="false" ht="15" hidden="false" customHeight="false" outlineLevel="0" collapsed="false">
      <c r="A147" s="0" t="s">
        <v>150</v>
      </c>
      <c r="B147" s="1" t="n">
        <v>57164975</v>
      </c>
      <c r="C147" s="2" t="n">
        <v>0.000238865002137192</v>
      </c>
      <c r="D147" s="2" t="n">
        <v>0.000627918484255665</v>
      </c>
      <c r="E147" s="2" t="n">
        <f aca="false">((C147+D147)/2)</f>
        <v>0.000433391743196429</v>
      </c>
    </row>
    <row r="148" customFormat="false" ht="15" hidden="false" customHeight="false" outlineLevel="0" collapsed="false">
      <c r="A148" s="0" t="s">
        <v>151</v>
      </c>
      <c r="B148" s="1" t="n">
        <v>113425935</v>
      </c>
      <c r="C148" s="2" t="n">
        <v>0.000599220559929228</v>
      </c>
      <c r="D148" s="2" t="n">
        <v>0.000266573380583484</v>
      </c>
      <c r="E148" s="2" t="n">
        <f aca="false">((C148+D148)/2)</f>
        <v>0.000432896970256356</v>
      </c>
    </row>
    <row r="149" customFormat="false" ht="15" hidden="false" customHeight="false" outlineLevel="0" collapsed="false">
      <c r="A149" s="0" t="s">
        <v>152</v>
      </c>
      <c r="B149" s="1" t="n">
        <v>20149594</v>
      </c>
      <c r="C149" s="2" t="n">
        <v>0.000523713166805974</v>
      </c>
      <c r="D149" s="2" t="n">
        <v>0.000336530483222796</v>
      </c>
      <c r="E149" s="2" t="n">
        <f aca="false">((C149+D149)/2)</f>
        <v>0.000430121825014385</v>
      </c>
    </row>
    <row r="150" customFormat="false" ht="15" hidden="false" customHeight="false" outlineLevel="0" collapsed="false">
      <c r="A150" s="0" t="s">
        <v>153</v>
      </c>
      <c r="B150" s="1" t="n">
        <v>38570081</v>
      </c>
      <c r="C150" s="2" t="n">
        <v>0.000348901157366023</v>
      </c>
      <c r="D150" s="2" t="n">
        <v>0.000504447349592762</v>
      </c>
      <c r="E150" s="2" t="n">
        <f aca="false">((C150+D150)/2)</f>
        <v>0.000426674253479392</v>
      </c>
    </row>
    <row r="151" customFormat="false" ht="15" hidden="false" customHeight="false" outlineLevel="0" collapsed="false">
      <c r="A151" s="0" t="s">
        <v>154</v>
      </c>
      <c r="B151" s="1" t="n">
        <v>113427622</v>
      </c>
      <c r="C151" s="2" t="n">
        <v>0.000330429919623116</v>
      </c>
      <c r="D151" s="2" t="n">
        <v>0.000521172341932202</v>
      </c>
      <c r="E151" s="2" t="n">
        <f aca="false">((C151+D151)/2)</f>
        <v>0.000425801130777659</v>
      </c>
    </row>
    <row r="152" customFormat="false" ht="15" hidden="false" customHeight="false" outlineLevel="0" collapsed="false">
      <c r="A152" s="0" t="s">
        <v>155</v>
      </c>
      <c r="B152" s="1" t="n">
        <v>4503519</v>
      </c>
      <c r="C152" s="2" t="n">
        <v>0.000472042742318737</v>
      </c>
      <c r="D152" s="2" t="n">
        <v>0.000372265958523001</v>
      </c>
      <c r="E152" s="2" t="n">
        <f aca="false">((C152+D152)/2)</f>
        <v>0.000422154350420869</v>
      </c>
    </row>
    <row r="153" customFormat="false" ht="15" hidden="false" customHeight="false" outlineLevel="0" collapsed="false">
      <c r="A153" s="0" t="s">
        <v>156</v>
      </c>
      <c r="B153" s="1" t="n">
        <v>31377800</v>
      </c>
      <c r="C153" s="2" t="n">
        <v>0.000469849235151828</v>
      </c>
      <c r="D153" s="2" t="n">
        <v>0.000370536098120943</v>
      </c>
      <c r="E153" s="2" t="n">
        <f aca="false">((C153+D153)/2)</f>
        <v>0.000420192666636386</v>
      </c>
    </row>
    <row r="154" customFormat="false" ht="15" hidden="false" customHeight="false" outlineLevel="0" collapsed="false">
      <c r="A154" s="0" t="s">
        <v>157</v>
      </c>
      <c r="B154" s="1" t="n">
        <v>8922764</v>
      </c>
      <c r="C154" s="2" t="n">
        <v>0.000619556099293342</v>
      </c>
      <c r="D154" s="2" t="n">
        <v>0.000217155142471751</v>
      </c>
      <c r="E154" s="2" t="n">
        <f aca="false">((C154+D154)/2)</f>
        <v>0.000418355620882547</v>
      </c>
    </row>
    <row r="155" customFormat="false" ht="15" hidden="false" customHeight="false" outlineLevel="0" collapsed="false">
      <c r="A155" s="3" t="s">
        <v>158</v>
      </c>
      <c r="B155" s="1" t="n">
        <v>4759046</v>
      </c>
      <c r="C155" s="2" t="n">
        <v>0.000369559778525853</v>
      </c>
      <c r="D155" s="2" t="n">
        <v>0.00045335898165155</v>
      </c>
      <c r="E155" s="2" t="n">
        <f aca="false">((C155+D155)/2)</f>
        <v>0.000411459380088702</v>
      </c>
    </row>
    <row r="156" customFormat="false" ht="15" hidden="false" customHeight="false" outlineLevel="0" collapsed="false">
      <c r="A156" s="0" t="s">
        <v>159</v>
      </c>
      <c r="B156" s="1" t="n">
        <v>4506439</v>
      </c>
      <c r="C156" s="2" t="n">
        <v>0.000396515903547739</v>
      </c>
      <c r="D156" s="2" t="n">
        <v>0.000416937873545761</v>
      </c>
      <c r="E156" s="2" t="n">
        <f aca="false">((C156+D156)/2)</f>
        <v>0.00040672688854675</v>
      </c>
    </row>
    <row r="157" customFormat="false" ht="15" hidden="false" customHeight="false" outlineLevel="0" collapsed="false">
      <c r="A157" s="0" t="s">
        <v>160</v>
      </c>
      <c r="B157" s="1" t="n">
        <v>7661936</v>
      </c>
      <c r="C157" s="2" t="n">
        <v>0.000132622711706025</v>
      </c>
      <c r="D157" s="2" t="n">
        <v>0.000674024041376116</v>
      </c>
      <c r="E157" s="2" t="n">
        <f aca="false">((C157+D157)/2)</f>
        <v>0.000403323376541071</v>
      </c>
    </row>
    <row r="158" customFormat="false" ht="15" hidden="false" customHeight="false" outlineLevel="0" collapsed="false">
      <c r="A158" s="0" t="s">
        <v>161</v>
      </c>
      <c r="B158" s="1" t="n">
        <v>21361399</v>
      </c>
      <c r="C158" s="2" t="n">
        <v>0.00042916619441712</v>
      </c>
      <c r="D158" s="2" t="n">
        <v>0.000376058141462115</v>
      </c>
      <c r="E158" s="2" t="n">
        <f aca="false">((C158+D158)/2)</f>
        <v>0.000402612167939618</v>
      </c>
    </row>
    <row r="159" customFormat="false" ht="15" hidden="false" customHeight="false" outlineLevel="0" collapsed="false">
      <c r="A159" s="0" t="s">
        <v>162</v>
      </c>
      <c r="B159" s="1" t="n">
        <v>4759100</v>
      </c>
      <c r="C159" s="2" t="n">
        <v>0.000435225359007719</v>
      </c>
      <c r="D159" s="2" t="n">
        <v>0.000366112802183778</v>
      </c>
      <c r="E159" s="2" t="n">
        <f aca="false">((C159+D159)/2)</f>
        <v>0.000400669080595749</v>
      </c>
    </row>
    <row r="160" customFormat="false" ht="15" hidden="false" customHeight="false" outlineLevel="0" collapsed="false">
      <c r="A160" s="0" t="s">
        <v>163</v>
      </c>
      <c r="B160" s="1" t="n">
        <v>4758958</v>
      </c>
      <c r="C160" s="2" t="n">
        <v>0.000417126878732151</v>
      </c>
      <c r="D160" s="2" t="n">
        <v>0.000383784088427797</v>
      </c>
      <c r="E160" s="2" t="n">
        <f aca="false">((C160+D160)/2)</f>
        <v>0.000400455483579974</v>
      </c>
    </row>
    <row r="161" customFormat="false" ht="15" hidden="false" customHeight="false" outlineLevel="0" collapsed="false">
      <c r="A161" s="0" t="s">
        <v>164</v>
      </c>
      <c r="B161" s="1" t="n">
        <v>4501891</v>
      </c>
      <c r="C161" s="2" t="n">
        <v>0.000661230276375854</v>
      </c>
      <c r="D161" s="2" t="n">
        <v>0.000124158209260754</v>
      </c>
      <c r="E161" s="2" t="n">
        <f aca="false">((C161+D161)/2)</f>
        <v>0.000392694242818304</v>
      </c>
    </row>
    <row r="162" customFormat="false" ht="15" hidden="false" customHeight="false" outlineLevel="0" collapsed="false">
      <c r="A162" s="0" t="s">
        <v>165</v>
      </c>
      <c r="B162" s="1" t="n">
        <v>4826882</v>
      </c>
      <c r="C162" s="2" t="n">
        <v>0.000320622638903708</v>
      </c>
      <c r="D162" s="2" t="n">
        <v>0.000438276588915588</v>
      </c>
      <c r="E162" s="2" t="n">
        <f aca="false">((C162+D162)/2)</f>
        <v>0.000379449613909648</v>
      </c>
    </row>
    <row r="163" customFormat="false" ht="15" hidden="false" customHeight="false" outlineLevel="0" collapsed="false">
      <c r="A163" s="0" t="s">
        <v>166</v>
      </c>
      <c r="B163" s="1" t="n">
        <v>25453474</v>
      </c>
      <c r="C163" s="2" t="n">
        <v>0.000195346899931749</v>
      </c>
      <c r="D163" s="2" t="n">
        <v>0.000547754547934926</v>
      </c>
      <c r="E163" s="2" t="n">
        <f aca="false">((C163+D163)/2)</f>
        <v>0.000371550723933338</v>
      </c>
    </row>
    <row r="164" customFormat="false" ht="15" hidden="false" customHeight="false" outlineLevel="0" collapsed="false">
      <c r="A164" s="0" t="s">
        <v>167</v>
      </c>
      <c r="B164" s="1" t="n">
        <v>46397394</v>
      </c>
      <c r="C164" s="2" t="n">
        <v>0.000310462894266376</v>
      </c>
      <c r="D164" s="2" t="n">
        <v>0.00042438867931841</v>
      </c>
      <c r="E164" s="2" t="n">
        <f aca="false">((C164+D164)/2)</f>
        <v>0.000367425786792393</v>
      </c>
    </row>
    <row r="165" customFormat="false" ht="15" hidden="false" customHeight="false" outlineLevel="0" collapsed="false">
      <c r="A165" s="0" t="s">
        <v>168</v>
      </c>
      <c r="B165" s="1" t="n">
        <v>5902122</v>
      </c>
      <c r="C165" s="2" t="n">
        <v>0.00035255075106232</v>
      </c>
      <c r="D165" s="2" t="n">
        <v>0.00037997606937944</v>
      </c>
      <c r="E165" s="2" t="n">
        <f aca="false">((C165+D165)/2)</f>
        <v>0.00036626341022088</v>
      </c>
    </row>
    <row r="166" customFormat="false" ht="15" hidden="false" customHeight="false" outlineLevel="0" collapsed="false">
      <c r="A166" s="0" t="s">
        <v>169</v>
      </c>
      <c r="B166" s="1" t="n">
        <v>4557657</v>
      </c>
      <c r="C166" s="2" t="n">
        <v>0.000409027327688808</v>
      </c>
      <c r="D166" s="2" t="n">
        <v>0.000322570260176484</v>
      </c>
      <c r="E166" s="2" t="n">
        <f aca="false">((C166+D166)/2)</f>
        <v>0.000365798793932646</v>
      </c>
    </row>
    <row r="167" customFormat="false" ht="15" hidden="false" customHeight="false" outlineLevel="0" collapsed="false">
      <c r="A167" s="0" t="s">
        <v>170</v>
      </c>
      <c r="B167" s="1" t="n">
        <v>51873036</v>
      </c>
      <c r="C167" s="2" t="n">
        <v>0.00049419137538941</v>
      </c>
      <c r="D167" s="2" t="n">
        <v>0.000216518323872127</v>
      </c>
      <c r="E167" s="2" t="n">
        <f aca="false">((C167+D167)/2)</f>
        <v>0.000355354849630769</v>
      </c>
    </row>
    <row r="168" customFormat="false" ht="15" hidden="false" customHeight="false" outlineLevel="0" collapsed="false">
      <c r="A168" s="0" t="s">
        <v>171</v>
      </c>
      <c r="B168" s="1" t="n">
        <v>5729877</v>
      </c>
      <c r="C168" s="2" t="n">
        <v>0.000260865726018249</v>
      </c>
      <c r="D168" s="2" t="n">
        <v>0.00044573950296833</v>
      </c>
      <c r="E168" s="2" t="n">
        <f aca="false">((C168+D168)/2)</f>
        <v>0.00035330261449329</v>
      </c>
    </row>
    <row r="169" customFormat="false" ht="15" hidden="false" customHeight="false" outlineLevel="0" collapsed="false">
      <c r="A169" s="0" t="s">
        <v>172</v>
      </c>
      <c r="B169" s="1" t="n">
        <v>23397429</v>
      </c>
      <c r="C169" s="2" t="n">
        <v>0.000225293127015761</v>
      </c>
      <c r="D169" s="2" t="n">
        <v>0.000473793038120183</v>
      </c>
      <c r="E169" s="2" t="n">
        <f aca="false">((C169+D169)/2)</f>
        <v>0.000349543082567972</v>
      </c>
    </row>
    <row r="170" customFormat="false" ht="15" hidden="false" customHeight="false" outlineLevel="0" collapsed="false">
      <c r="A170" s="0" t="s">
        <v>173</v>
      </c>
      <c r="B170" s="1" t="n">
        <v>8922532</v>
      </c>
      <c r="C170" s="2" t="n">
        <v>0.000179275807455095</v>
      </c>
      <c r="D170" s="2" t="n">
        <v>0.000518400148624052</v>
      </c>
      <c r="E170" s="2" t="n">
        <f aca="false">((C170+D170)/2)</f>
        <v>0.000348837978039574</v>
      </c>
    </row>
    <row r="171" customFormat="false" ht="15" hidden="false" customHeight="false" outlineLevel="0" collapsed="false">
      <c r="A171" s="3" t="s">
        <v>174</v>
      </c>
      <c r="B171" s="1" t="n">
        <v>4885105</v>
      </c>
      <c r="C171" s="2" t="n">
        <v>0.000376831974525467</v>
      </c>
      <c r="D171" s="2" t="n">
        <v>0.000316992122105454</v>
      </c>
      <c r="E171" s="2" t="n">
        <f aca="false">((C171+D171)/2)</f>
        <v>0.00034691204831546</v>
      </c>
    </row>
    <row r="172" customFormat="false" ht="15" hidden="false" customHeight="false" outlineLevel="0" collapsed="false">
      <c r="A172" s="0" t="s">
        <v>175</v>
      </c>
      <c r="B172" s="1" t="n">
        <v>23199995</v>
      </c>
      <c r="C172" s="2" t="n">
        <v>0.000449784499131109</v>
      </c>
      <c r="D172" s="2" t="n">
        <v>0.000236474995004825</v>
      </c>
      <c r="E172" s="2" t="n">
        <f aca="false">((C172+D172)/2)</f>
        <v>0.000343129747067967</v>
      </c>
    </row>
    <row r="173" customFormat="false" ht="15" hidden="false" customHeight="false" outlineLevel="0" collapsed="false">
      <c r="A173" s="0" t="s">
        <v>176</v>
      </c>
      <c r="B173" s="1" t="n">
        <v>14141170</v>
      </c>
      <c r="C173" s="2" t="n">
        <v>0.000252274339832019</v>
      </c>
      <c r="D173" s="2" t="n">
        <v>0.000431059459457397</v>
      </c>
      <c r="E173" s="2" t="n">
        <f aca="false">((C173+D173)/2)</f>
        <v>0.000341666899644708</v>
      </c>
    </row>
    <row r="174" customFormat="false" ht="15" hidden="false" customHeight="false" outlineLevel="0" collapsed="false">
      <c r="A174" s="0" t="s">
        <v>177</v>
      </c>
      <c r="B174" s="1" t="n">
        <v>4506387</v>
      </c>
      <c r="C174" s="2" t="n">
        <v>0.000515034410170504</v>
      </c>
      <c r="D174" s="2" t="n">
        <v>0.000162468150602337</v>
      </c>
      <c r="E174" s="2" t="n">
        <f aca="false">((C174+D174)/2)</f>
        <v>0.000338751280386421</v>
      </c>
    </row>
    <row r="175" customFormat="false" ht="15" hidden="false" customHeight="false" outlineLevel="0" collapsed="false">
      <c r="A175" s="0" t="s">
        <v>178</v>
      </c>
      <c r="B175" s="1" t="n">
        <v>19913416</v>
      </c>
      <c r="C175" s="2" t="n">
        <v>0.000397034903421492</v>
      </c>
      <c r="D175" s="2" t="n">
        <v>0.000278322402497825</v>
      </c>
      <c r="E175" s="2" t="n">
        <f aca="false">((C175+D175)/2)</f>
        <v>0.000337678652959659</v>
      </c>
    </row>
    <row r="176" customFormat="false" ht="15" hidden="false" customHeight="false" outlineLevel="0" collapsed="false">
      <c r="A176" s="0" t="s">
        <v>179</v>
      </c>
      <c r="B176" s="1" t="n">
        <v>6453818</v>
      </c>
      <c r="C176" s="2" t="n">
        <v>0.000570177944011316</v>
      </c>
      <c r="D176" s="2" t="n">
        <v>9.99240204456477E-005</v>
      </c>
      <c r="E176" s="2" t="n">
        <f aca="false">((C176+D176)/2)</f>
        <v>0.000335050982228482</v>
      </c>
    </row>
    <row r="177" customFormat="false" ht="15" hidden="false" customHeight="false" outlineLevel="0" collapsed="false">
      <c r="A177" s="0" t="s">
        <v>180</v>
      </c>
      <c r="B177" s="1" t="n">
        <v>52486999</v>
      </c>
      <c r="C177" s="2" t="n">
        <v>0.000399064551100989</v>
      </c>
      <c r="D177" s="2" t="n">
        <v>0.000269754290648264</v>
      </c>
      <c r="E177" s="2" t="n">
        <f aca="false">((C177+D177)/2)</f>
        <v>0.000334409420874627</v>
      </c>
    </row>
    <row r="178" customFormat="false" ht="15" hidden="false" customHeight="false" outlineLevel="0" collapsed="false">
      <c r="A178" s="0" t="s">
        <v>181</v>
      </c>
      <c r="B178" s="1" t="n">
        <v>20149524</v>
      </c>
      <c r="C178" s="2" t="n">
        <v>0.000503852430336076</v>
      </c>
      <c r="D178" s="2" t="n">
        <v>0.000163016187908876</v>
      </c>
      <c r="E178" s="2" t="n">
        <f aca="false">((C178+D178)/2)</f>
        <v>0.000333434309122476</v>
      </c>
    </row>
    <row r="179" customFormat="false" ht="15" hidden="false" customHeight="false" outlineLevel="0" collapsed="false">
      <c r="A179" s="0" t="s">
        <v>182</v>
      </c>
      <c r="B179" s="1" t="n">
        <v>4503481</v>
      </c>
      <c r="C179" s="2" t="n">
        <v>0.000192813797491749</v>
      </c>
      <c r="D179" s="2" t="n">
        <v>0.000456174875947522</v>
      </c>
      <c r="E179" s="2" t="n">
        <f aca="false">((C179+D179)/2)</f>
        <v>0.000324494336719636</v>
      </c>
    </row>
    <row r="180" customFormat="false" ht="15" hidden="false" customHeight="false" outlineLevel="0" collapsed="false">
      <c r="A180" s="0" t="s">
        <v>183</v>
      </c>
      <c r="B180" s="1" t="n">
        <v>62243696</v>
      </c>
      <c r="C180" s="2" t="n">
        <v>0.000401874226568654</v>
      </c>
      <c r="D180" s="2" t="n">
        <v>0.00024650043199496</v>
      </c>
      <c r="E180" s="2" t="n">
        <f aca="false">((C180+D180)/2)</f>
        <v>0.000324187329281807</v>
      </c>
    </row>
    <row r="181" customFormat="false" ht="15" hidden="false" customHeight="false" outlineLevel="0" collapsed="false">
      <c r="A181" s="3" t="s">
        <v>184</v>
      </c>
      <c r="B181" s="1" t="n">
        <v>38788333</v>
      </c>
      <c r="C181" s="2" t="n">
        <v>0.000321601639327841</v>
      </c>
      <c r="D181" s="2" t="n">
        <v>0.000322794111849056</v>
      </c>
      <c r="E181" s="2" t="n">
        <f aca="false">((C181+D181)/2)</f>
        <v>0.000322197875588449</v>
      </c>
    </row>
    <row r="182" customFormat="false" ht="15" hidden="false" customHeight="false" outlineLevel="0" collapsed="false">
      <c r="A182" s="0" t="s">
        <v>185</v>
      </c>
      <c r="B182" s="1" t="n">
        <v>18860916</v>
      </c>
      <c r="C182" s="2" t="n">
        <v>0.000177388693692409</v>
      </c>
      <c r="D182" s="2" t="n">
        <v>0.000466312095413022</v>
      </c>
      <c r="E182" s="2" t="n">
        <f aca="false">((C182+D182)/2)</f>
        <v>0.000321850394552716</v>
      </c>
    </row>
    <row r="183" customFormat="false" ht="15" hidden="false" customHeight="false" outlineLevel="0" collapsed="false">
      <c r="A183" s="3" t="s">
        <v>186</v>
      </c>
      <c r="B183" s="1" t="n">
        <v>20070148</v>
      </c>
      <c r="C183" s="2" t="n">
        <v>0.000177016028369526</v>
      </c>
      <c r="D183" s="2" t="n">
        <v>0.000465332448153751</v>
      </c>
      <c r="E183" s="2" t="n">
        <f aca="false">((C183+D183)/2)</f>
        <v>0.000321174238261638</v>
      </c>
    </row>
    <row r="184" customFormat="false" ht="15" hidden="false" customHeight="false" outlineLevel="0" collapsed="false">
      <c r="A184" s="0" t="s">
        <v>187</v>
      </c>
      <c r="B184" s="1" t="n">
        <v>32698757</v>
      </c>
      <c r="C184" s="2" t="n">
        <v>0.000460435133901063</v>
      </c>
      <c r="D184" s="2" t="n">
        <v>0.000181555938787857</v>
      </c>
      <c r="E184" s="2" t="n">
        <f aca="false">((C184+D184)/2)</f>
        <v>0.00032099553634446</v>
      </c>
    </row>
    <row r="185" customFormat="false" ht="15" hidden="false" customHeight="false" outlineLevel="0" collapsed="false">
      <c r="A185" s="0" t="s">
        <v>188</v>
      </c>
      <c r="B185" s="1" t="n">
        <v>20162572</v>
      </c>
      <c r="C185" s="2" t="n">
        <v>0.00027716983389439</v>
      </c>
      <c r="D185" s="2" t="n">
        <v>0.000364306324541424</v>
      </c>
      <c r="E185" s="2" t="n">
        <f aca="false">((C185+D185)/2)</f>
        <v>0.000320738079217907</v>
      </c>
    </row>
    <row r="186" customFormat="false" ht="15" hidden="false" customHeight="false" outlineLevel="0" collapsed="false">
      <c r="A186" s="0" t="s">
        <v>189</v>
      </c>
      <c r="B186" s="1" t="n">
        <v>21361657</v>
      </c>
      <c r="C186" s="2" t="n">
        <v>0.000333701502985721</v>
      </c>
      <c r="D186" s="2" t="n">
        <v>0.000307027270742238</v>
      </c>
      <c r="E186" s="2" t="n">
        <f aca="false">((C186+D186)/2)</f>
        <v>0.00032036438686398</v>
      </c>
    </row>
    <row r="187" customFormat="false" ht="15" hidden="false" customHeight="false" outlineLevel="0" collapsed="false">
      <c r="A187" s="3" t="s">
        <v>190</v>
      </c>
      <c r="B187" s="1" t="n">
        <v>23397666</v>
      </c>
      <c r="C187" s="2" t="n">
        <v>0.000264759244317029</v>
      </c>
      <c r="D187" s="2" t="n">
        <v>0.000365393806107219</v>
      </c>
      <c r="E187" s="2" t="n">
        <f aca="false">((C187+D187)/2)</f>
        <v>0.000315076525212124</v>
      </c>
    </row>
    <row r="188" customFormat="false" ht="15" hidden="false" customHeight="false" outlineLevel="0" collapsed="false">
      <c r="A188" s="0" t="s">
        <v>191</v>
      </c>
      <c r="B188" s="1" t="n">
        <v>14211540</v>
      </c>
      <c r="C188" s="2" t="n">
        <v>0.00029402662339345</v>
      </c>
      <c r="D188" s="2" t="n">
        <v>0.000331253607160298</v>
      </c>
      <c r="E188" s="2" t="n">
        <f aca="false">((C188+D188)/2)</f>
        <v>0.000312640115276874</v>
      </c>
    </row>
    <row r="189" customFormat="false" ht="15" hidden="false" customHeight="false" outlineLevel="0" collapsed="false">
      <c r="A189" s="0" t="s">
        <v>192</v>
      </c>
      <c r="B189" s="1" t="n">
        <v>22027653</v>
      </c>
      <c r="C189" s="2" t="n">
        <v>0.000223618974267236</v>
      </c>
      <c r="D189" s="2" t="n">
        <v>0.000399731440600866</v>
      </c>
      <c r="E189" s="2" t="n">
        <f aca="false">((C189+D189)/2)</f>
        <v>0.000311675207434051</v>
      </c>
    </row>
    <row r="190" customFormat="false" ht="15" hidden="false" customHeight="false" outlineLevel="0" collapsed="false">
      <c r="A190" s="0" t="s">
        <v>193</v>
      </c>
      <c r="B190" s="1" t="n">
        <v>71773106</v>
      </c>
      <c r="C190" s="2" t="n">
        <v>0.00017720216509757</v>
      </c>
      <c r="D190" s="2" t="n">
        <v>0.00044253066888565</v>
      </c>
      <c r="E190" s="2" t="n">
        <f aca="false">((C190+D190)/2)</f>
        <v>0.00030986641699161</v>
      </c>
    </row>
    <row r="191" customFormat="false" ht="15" hidden="false" customHeight="false" outlineLevel="0" collapsed="false">
      <c r="A191" s="0" t="s">
        <v>194</v>
      </c>
      <c r="B191" s="1" t="n">
        <v>73747844</v>
      </c>
      <c r="C191" s="2" t="n">
        <v>0.00031075732693744</v>
      </c>
      <c r="D191" s="2" t="n">
        <v>0.000303422253864638</v>
      </c>
      <c r="E191" s="2" t="n">
        <f aca="false">((C191+D191)/2)</f>
        <v>0.000307089790401039</v>
      </c>
    </row>
    <row r="192" customFormat="false" ht="15" hidden="false" customHeight="false" outlineLevel="0" collapsed="false">
      <c r="A192" s="0" t="s">
        <v>195</v>
      </c>
      <c r="B192" s="1" t="n">
        <v>64085377</v>
      </c>
      <c r="C192" s="2" t="n">
        <v>0.000281334322216676</v>
      </c>
      <c r="D192" s="2" t="n">
        <v>0.000332802038045187</v>
      </c>
      <c r="E192" s="2" t="n">
        <f aca="false">((C192+D192)/2)</f>
        <v>0.000307068180130932</v>
      </c>
    </row>
    <row r="193" customFormat="false" ht="15" hidden="false" customHeight="false" outlineLevel="0" collapsed="false">
      <c r="A193" s="0" t="s">
        <v>196</v>
      </c>
      <c r="B193" s="1" t="n">
        <v>58761546</v>
      </c>
      <c r="C193" s="2" t="n">
        <v>0.000445033254421978</v>
      </c>
      <c r="D193" s="2" t="n">
        <v>0.000155984679803652</v>
      </c>
      <c r="E193" s="2" t="n">
        <f aca="false">((C193+D193)/2)</f>
        <v>0.000300508967112815</v>
      </c>
    </row>
    <row r="194" customFormat="false" ht="15" hidden="false" customHeight="false" outlineLevel="0" collapsed="false">
      <c r="A194" s="0" t="s">
        <v>197</v>
      </c>
      <c r="B194" s="1" t="n">
        <v>112789562</v>
      </c>
      <c r="C194" s="2" t="n">
        <v>0.000346747446518084</v>
      </c>
      <c r="D194" s="2" t="n">
        <v>0.000243070776758503</v>
      </c>
      <c r="E194" s="2" t="n">
        <f aca="false">((C194+D194)/2)</f>
        <v>0.000294909111638294</v>
      </c>
    </row>
    <row r="195" customFormat="false" ht="15" hidden="false" customHeight="false" outlineLevel="0" collapsed="false">
      <c r="A195" s="3" t="s">
        <v>198</v>
      </c>
      <c r="B195" s="1" t="n">
        <v>51599156</v>
      </c>
      <c r="C195" s="2" t="n">
        <v>0.00017627537553116</v>
      </c>
      <c r="D195" s="2" t="n">
        <v>0.00040546226915489</v>
      </c>
      <c r="E195" s="2" t="n">
        <f aca="false">((C195+D195)/2)</f>
        <v>0.000290868822343025</v>
      </c>
    </row>
    <row r="196" customFormat="false" ht="15" hidden="false" customHeight="false" outlineLevel="0" collapsed="false">
      <c r="A196" s="0" t="s">
        <v>199</v>
      </c>
      <c r="B196" s="1" t="n">
        <v>18644734</v>
      </c>
      <c r="C196" s="2" t="n">
        <v>0.000224492796191548</v>
      </c>
      <c r="D196" s="2" t="n">
        <v>0.000354082452556069</v>
      </c>
      <c r="E196" s="2" t="n">
        <f aca="false">((C196+D196)/2)</f>
        <v>0.000289287624373809</v>
      </c>
    </row>
    <row r="197" customFormat="false" ht="15" hidden="false" customHeight="false" outlineLevel="0" collapsed="false">
      <c r="A197" s="0" t="s">
        <v>200</v>
      </c>
      <c r="B197" s="1" t="n">
        <v>24797086</v>
      </c>
      <c r="C197" s="2" t="n">
        <v>0.000377845872214773</v>
      </c>
      <c r="D197" s="2" t="n">
        <v>0.000198653134817207</v>
      </c>
      <c r="E197" s="2" t="n">
        <f aca="false">((C197+D197)/2)</f>
        <v>0.00028824950351599</v>
      </c>
    </row>
    <row r="198" customFormat="false" ht="15" hidden="false" customHeight="false" outlineLevel="0" collapsed="false">
      <c r="A198" s="0" t="s">
        <v>201</v>
      </c>
      <c r="B198" s="1" t="n">
        <v>13375848</v>
      </c>
      <c r="C198" s="2" t="n">
        <v>0.000386157788743788</v>
      </c>
      <c r="D198" s="2" t="n">
        <v>0.000182720825654507</v>
      </c>
      <c r="E198" s="2" t="n">
        <f aca="false">((C198+D198)/2)</f>
        <v>0.000284439307199147</v>
      </c>
    </row>
    <row r="199" customFormat="false" ht="15" hidden="false" customHeight="false" outlineLevel="0" collapsed="false">
      <c r="A199" s="0" t="s">
        <v>202</v>
      </c>
      <c r="B199" s="1" t="n">
        <v>33598968</v>
      </c>
      <c r="C199" s="2" t="n">
        <v>0.000124921615276345</v>
      </c>
      <c r="D199" s="2" t="n">
        <v>0.000443324879441958</v>
      </c>
      <c r="E199" s="2" t="n">
        <f aca="false">((C199+D199)/2)</f>
        <v>0.000284123247359152</v>
      </c>
    </row>
    <row r="200" customFormat="false" ht="15" hidden="false" customHeight="false" outlineLevel="0" collapsed="false">
      <c r="A200" s="0" t="s">
        <v>203</v>
      </c>
      <c r="B200" s="1" t="n">
        <v>18497286</v>
      </c>
      <c r="C200" s="2" t="n">
        <v>0.000334363609142438</v>
      </c>
      <c r="D200" s="2" t="n">
        <v>0.000219740322739271</v>
      </c>
      <c r="E200" s="2" t="n">
        <f aca="false">((C200+D200)/2)</f>
        <v>0.000277051965940855</v>
      </c>
    </row>
    <row r="201" customFormat="false" ht="15" hidden="false" customHeight="false" outlineLevel="0" collapsed="false">
      <c r="A201" s="0" t="s">
        <v>204</v>
      </c>
      <c r="B201" s="1" t="n">
        <v>45643135</v>
      </c>
      <c r="C201" s="2" t="n">
        <v>0.000232761407469322</v>
      </c>
      <c r="D201" s="2" t="n">
        <v>0.000305936802929814</v>
      </c>
      <c r="E201" s="2" t="n">
        <f aca="false">((C201+D201)/2)</f>
        <v>0.000269349105199568</v>
      </c>
    </row>
    <row r="202" customFormat="false" ht="15" hidden="false" customHeight="false" outlineLevel="0" collapsed="false">
      <c r="A202" s="0" t="s">
        <v>205</v>
      </c>
      <c r="B202" s="1" t="n">
        <v>4505611</v>
      </c>
      <c r="C202" s="2" t="n">
        <v>0.000395585115041758</v>
      </c>
      <c r="D202" s="2" t="n">
        <v>0.000138653048714357</v>
      </c>
      <c r="E202" s="2" t="n">
        <f aca="false">((C202+D202)/2)</f>
        <v>0.000267119081878058</v>
      </c>
    </row>
    <row r="203" customFormat="false" ht="15" hidden="false" customHeight="false" outlineLevel="0" collapsed="false">
      <c r="A203" s="0" t="s">
        <v>206</v>
      </c>
      <c r="B203" s="1" t="n">
        <v>45446747</v>
      </c>
      <c r="C203" s="2" t="n">
        <v>0.000269487087965547</v>
      </c>
      <c r="D203" s="2" t="n">
        <v>0.000259752739715676</v>
      </c>
      <c r="E203" s="2" t="n">
        <f aca="false">((C203+D203)/2)</f>
        <v>0.000264619913840612</v>
      </c>
    </row>
    <row r="204" customFormat="false" ht="15" hidden="false" customHeight="false" outlineLevel="0" collapsed="false">
      <c r="A204" s="0" t="s">
        <v>207</v>
      </c>
      <c r="B204" s="1" t="n">
        <v>18426915</v>
      </c>
      <c r="C204" s="2" t="n">
        <v>0.000389489812806908</v>
      </c>
      <c r="D204" s="2" t="n">
        <v>0.000136516638102426</v>
      </c>
      <c r="E204" s="2" t="n">
        <f aca="false">((C204+D204)/2)</f>
        <v>0.000263003225454667</v>
      </c>
    </row>
    <row r="205" customFormat="false" ht="15" hidden="false" customHeight="false" outlineLevel="0" collapsed="false">
      <c r="A205" s="3" t="s">
        <v>208</v>
      </c>
      <c r="B205" s="1" t="n">
        <v>47419909</v>
      </c>
      <c r="C205" s="2" t="n">
        <v>0.000207331765511551</v>
      </c>
      <c r="D205" s="2" t="n">
        <v>0.000305214117568563</v>
      </c>
      <c r="E205" s="2" t="n">
        <f aca="false">((C205+D205)/2)</f>
        <v>0.000256272941540057</v>
      </c>
    </row>
    <row r="206" customFormat="false" ht="15" hidden="false" customHeight="false" outlineLevel="0" collapsed="false">
      <c r="A206" s="0" t="s">
        <v>209</v>
      </c>
      <c r="B206" s="1" t="n">
        <v>50959085</v>
      </c>
      <c r="C206" s="2" t="n">
        <v>0.000123366953885643</v>
      </c>
      <c r="D206" s="2" t="n">
        <v>0.000389162363668262</v>
      </c>
      <c r="E206" s="2" t="n">
        <f aca="false">((C206+D206)/2)</f>
        <v>0.000256264658776953</v>
      </c>
    </row>
    <row r="207" customFormat="false" ht="15" hidden="false" customHeight="false" outlineLevel="0" collapsed="false">
      <c r="A207" s="0" t="s">
        <v>210</v>
      </c>
      <c r="B207" s="1" t="n">
        <v>5032069</v>
      </c>
      <c r="C207" s="2" t="n">
        <v>0.00039745108256554</v>
      </c>
      <c r="D207" s="2" t="n">
        <v>0.000104480304396786</v>
      </c>
      <c r="E207" s="2" t="n">
        <f aca="false">((C207+D207)/2)</f>
        <v>0.000250965693481163</v>
      </c>
    </row>
    <row r="208" customFormat="false" ht="15" hidden="false" customHeight="false" outlineLevel="0" collapsed="false">
      <c r="A208" s="0" t="s">
        <v>211</v>
      </c>
      <c r="B208" s="1" t="n">
        <v>39652628</v>
      </c>
      <c r="C208" s="2" t="n">
        <v>0.000263782382167827</v>
      </c>
      <c r="D208" s="2" t="n">
        <v>0.00023774409157909</v>
      </c>
      <c r="E208" s="2" t="n">
        <f aca="false">((C208+D208)/2)</f>
        <v>0.000250763236873459</v>
      </c>
    </row>
    <row r="209" customFormat="false" ht="15" hidden="false" customHeight="false" outlineLevel="0" collapsed="false">
      <c r="A209" s="0" t="s">
        <v>212</v>
      </c>
      <c r="B209" s="1" t="n">
        <v>7669477</v>
      </c>
      <c r="C209" s="2" t="n">
        <v>0.000341132103254634</v>
      </c>
      <c r="D209" s="2" t="n">
        <v>0.000149459004940071</v>
      </c>
      <c r="E209" s="2" t="n">
        <f aca="false">((C209+D209)/2)</f>
        <v>0.000245295554097353</v>
      </c>
    </row>
    <row r="210" customFormat="false" ht="15" hidden="false" customHeight="false" outlineLevel="0" collapsed="false">
      <c r="A210" s="0" t="s">
        <v>213</v>
      </c>
      <c r="B210" s="1" t="n">
        <v>20336292</v>
      </c>
      <c r="C210" s="2" t="n">
        <v>0.000233406175911065</v>
      </c>
      <c r="D210" s="2" t="n">
        <v>0.000245427418638433</v>
      </c>
      <c r="E210" s="2" t="n">
        <f aca="false">((C210+D210)/2)</f>
        <v>0.000239416797274749</v>
      </c>
    </row>
    <row r="211" customFormat="false" ht="15" hidden="false" customHeight="false" outlineLevel="0" collapsed="false">
      <c r="A211" s="0" t="s">
        <v>214</v>
      </c>
      <c r="B211" s="1" t="n">
        <v>32307150</v>
      </c>
      <c r="C211" s="2" t="n">
        <v>0.000365992599196453</v>
      </c>
      <c r="D211" s="2" t="n">
        <v>0.000106900697548835</v>
      </c>
      <c r="E211" s="2" t="n">
        <f aca="false">((C211+D211)/2)</f>
        <v>0.000236446648372644</v>
      </c>
    </row>
    <row r="212" customFormat="false" ht="15" hidden="false" customHeight="false" outlineLevel="0" collapsed="false">
      <c r="A212" s="0" t="s">
        <v>215</v>
      </c>
      <c r="B212" s="1" t="n">
        <v>20070220</v>
      </c>
      <c r="C212" s="2" t="n">
        <v>0.000330689283767247</v>
      </c>
      <c r="D212" s="2" t="n">
        <v>0.000139088380107495</v>
      </c>
      <c r="E212" s="2" t="n">
        <f aca="false">((C212+D212)/2)</f>
        <v>0.000234888831937371</v>
      </c>
    </row>
    <row r="213" customFormat="false" ht="15" hidden="false" customHeight="false" outlineLevel="0" collapsed="false">
      <c r="A213" s="0" t="s">
        <v>216</v>
      </c>
      <c r="B213" s="1" t="n">
        <v>12229217</v>
      </c>
      <c r="C213" s="2" t="n">
        <v>0.00030584257533174</v>
      </c>
      <c r="D213" s="2" t="n">
        <v>0.000160797274280353</v>
      </c>
      <c r="E213" s="2" t="n">
        <f aca="false">((C213+D213)/2)</f>
        <v>0.000233319924806047</v>
      </c>
    </row>
    <row r="214" customFormat="false" ht="15" hidden="false" customHeight="false" outlineLevel="0" collapsed="false">
      <c r="A214" s="0" t="s">
        <v>217</v>
      </c>
      <c r="B214" s="1" t="n">
        <v>93277070</v>
      </c>
      <c r="C214" s="2" t="n">
        <v>0.000177762931442815</v>
      </c>
      <c r="D214" s="2" t="n">
        <v>0.00028037752572302</v>
      </c>
      <c r="E214" s="2" t="n">
        <f aca="false">((C214+D214)/2)</f>
        <v>0.000229070228582918</v>
      </c>
    </row>
    <row r="215" customFormat="false" ht="15" hidden="false" customHeight="false" outlineLevel="0" collapsed="false">
      <c r="A215" s="0" t="s">
        <v>218</v>
      </c>
      <c r="B215" s="1" t="n">
        <v>27477138</v>
      </c>
      <c r="C215" s="2" t="n">
        <v>0.000301357759312927</v>
      </c>
      <c r="D215" s="2" t="n">
        <v>0.00012675149946849</v>
      </c>
      <c r="E215" s="2" t="n">
        <f aca="false">((C215+D215)/2)</f>
        <v>0.000214054629390709</v>
      </c>
    </row>
    <row r="216" customFormat="false" ht="15" hidden="false" customHeight="false" outlineLevel="0" collapsed="false">
      <c r="A216" s="0" t="s">
        <v>219</v>
      </c>
      <c r="B216" s="1" t="n">
        <v>24850456</v>
      </c>
      <c r="C216" s="2" t="n">
        <v>0.000306120361503704</v>
      </c>
      <c r="D216" s="2" t="n">
        <v>0.000120707490638248</v>
      </c>
      <c r="E216" s="2" t="n">
        <f aca="false">((C216+D216)/2)</f>
        <v>0.000213413926070976</v>
      </c>
    </row>
    <row r="217" customFormat="false" ht="15" hidden="false" customHeight="false" outlineLevel="0" collapsed="false">
      <c r="A217" s="0" t="s">
        <v>220</v>
      </c>
      <c r="B217" s="1" t="n">
        <v>115529484</v>
      </c>
      <c r="C217" s="2" t="n">
        <v>0.000233244649145729</v>
      </c>
      <c r="D217" s="2" t="n">
        <v>0.000183943179505483</v>
      </c>
      <c r="E217" s="2" t="n">
        <f aca="false">((C217+D217)/2)</f>
        <v>0.000208593914325606</v>
      </c>
    </row>
    <row r="218" customFormat="false" ht="15" hidden="false" customHeight="false" outlineLevel="0" collapsed="false">
      <c r="A218" s="0" t="s">
        <v>221</v>
      </c>
      <c r="B218" s="1" t="n">
        <v>84043963</v>
      </c>
      <c r="C218" s="2" t="n">
        <v>0.000103597905127739</v>
      </c>
      <c r="D218" s="2" t="n">
        <v>0.000308645095939357</v>
      </c>
      <c r="E218" s="2" t="n">
        <f aca="false">((C218+D218)/2)</f>
        <v>0.000206121500533548</v>
      </c>
    </row>
    <row r="219" customFormat="false" ht="15" hidden="false" customHeight="false" outlineLevel="0" collapsed="false">
      <c r="A219" s="0" t="s">
        <v>222</v>
      </c>
      <c r="B219" s="1" t="n">
        <v>4503351</v>
      </c>
      <c r="C219" s="2" t="n">
        <v>0.000260704299207594</v>
      </c>
      <c r="D219" s="2" t="n">
        <v>0.000150772320453777</v>
      </c>
      <c r="E219" s="2" t="n">
        <f aca="false">((C219+D219)/2)</f>
        <v>0.000205738309830685</v>
      </c>
    </row>
    <row r="220" customFormat="false" ht="15" hidden="false" customHeight="false" outlineLevel="0" collapsed="false">
      <c r="A220" s="0" t="s">
        <v>223</v>
      </c>
      <c r="B220" s="1" t="n">
        <v>4506567</v>
      </c>
      <c r="C220" s="2" t="n">
        <v>0.000265524042554289</v>
      </c>
      <c r="D220" s="2" t="n">
        <v>0.000139599734446125</v>
      </c>
      <c r="E220" s="2" t="n">
        <f aca="false">((C220+D220)/2)</f>
        <v>0.000202561888500207</v>
      </c>
    </row>
    <row r="221" customFormat="false" ht="15" hidden="false" customHeight="false" outlineLevel="0" collapsed="false">
      <c r="A221" s="0" t="s">
        <v>224</v>
      </c>
      <c r="B221" s="1" t="n">
        <v>7661892</v>
      </c>
      <c r="C221" s="2" t="n">
        <v>0.000174812509344179</v>
      </c>
      <c r="D221" s="2" t="n">
        <v>0.000229769964026126</v>
      </c>
      <c r="E221" s="2" t="n">
        <f aca="false">((C221+D221)/2)</f>
        <v>0.000202291236685153</v>
      </c>
    </row>
    <row r="222" customFormat="false" ht="15" hidden="false" customHeight="false" outlineLevel="0" collapsed="false">
      <c r="A222" s="0" t="s">
        <v>225</v>
      </c>
      <c r="B222" s="1" t="n">
        <v>18375503</v>
      </c>
      <c r="C222" s="2" t="n">
        <v>0.000264967388377027</v>
      </c>
      <c r="D222" s="2" t="n">
        <v>0.000139307072529048</v>
      </c>
      <c r="E222" s="2" t="n">
        <f aca="false">((C222+D222)/2)</f>
        <v>0.000202137230453038</v>
      </c>
    </row>
    <row r="223" customFormat="false" ht="15" hidden="false" customHeight="false" outlineLevel="0" collapsed="false">
      <c r="A223" s="0" t="s">
        <v>226</v>
      </c>
      <c r="B223" s="1" t="n">
        <v>5454172</v>
      </c>
      <c r="C223" s="2" t="n">
        <v>0.000332778947487735</v>
      </c>
      <c r="D223" s="2" t="n">
        <v>6.99836478108012E-005</v>
      </c>
      <c r="E223" s="2" t="n">
        <f aca="false">((C223+D223)/2)</f>
        <v>0.000201381297649268</v>
      </c>
    </row>
    <row r="224" customFormat="false" ht="15" hidden="false" customHeight="false" outlineLevel="0" collapsed="false">
      <c r="A224" s="0" t="s">
        <v>227</v>
      </c>
      <c r="B224" s="1" t="n">
        <v>103471997</v>
      </c>
      <c r="C224" s="2" t="n">
        <v>0.000171458548409088</v>
      </c>
      <c r="D224" s="2" t="n">
        <v>0.000218922684329079</v>
      </c>
      <c r="E224" s="2" t="n">
        <f aca="false">((C224+D224)/2)</f>
        <v>0.000195190616369084</v>
      </c>
    </row>
    <row r="225" customFormat="false" ht="15" hidden="false" customHeight="false" outlineLevel="0" collapsed="false">
      <c r="A225" s="0" t="s">
        <v>228</v>
      </c>
      <c r="B225" s="1" t="n">
        <v>21040326</v>
      </c>
      <c r="C225" s="2" t="n">
        <v>8.6829791327179E-005</v>
      </c>
      <c r="D225" s="2" t="n">
        <v>0.000301296046809527</v>
      </c>
      <c r="E225" s="2" t="n">
        <f aca="false">((C225+D225)/2)</f>
        <v>0.000194062919068353</v>
      </c>
    </row>
    <row r="226" customFormat="false" ht="15" hidden="false" customHeight="false" outlineLevel="0" collapsed="false">
      <c r="A226" s="0" t="s">
        <v>229</v>
      </c>
      <c r="B226" s="1" t="n">
        <v>6912246</v>
      </c>
      <c r="C226" s="2" t="n">
        <v>0.000247822439717337</v>
      </c>
      <c r="D226" s="2" t="n">
        <v>0.00013029308548305</v>
      </c>
      <c r="E226" s="2" t="n">
        <f aca="false">((C226+D226)/2)</f>
        <v>0.000189057762600194</v>
      </c>
    </row>
    <row r="227" customFormat="false" ht="15" hidden="false" customHeight="false" outlineLevel="0" collapsed="false">
      <c r="A227" s="0" t="s">
        <v>230</v>
      </c>
      <c r="B227" s="1" t="n">
        <v>46909584</v>
      </c>
      <c r="C227" s="2" t="n">
        <v>0.000245654896512812</v>
      </c>
      <c r="D227" s="2" t="n">
        <v>0.000129153495814102</v>
      </c>
      <c r="E227" s="2" t="n">
        <f aca="false">((C227+D227)/2)</f>
        <v>0.000187404196163457</v>
      </c>
    </row>
    <row r="228" customFormat="false" ht="15" hidden="false" customHeight="false" outlineLevel="0" collapsed="false">
      <c r="A228" s="0" t="s">
        <v>231</v>
      </c>
      <c r="B228" s="1" t="n">
        <v>47933339</v>
      </c>
      <c r="C228" s="2" t="n">
        <v>0.000215608059119484</v>
      </c>
      <c r="D228" s="2" t="n">
        <v>0.000158698845163593</v>
      </c>
      <c r="E228" s="2" t="n">
        <f aca="false">((C228+D228)/2)</f>
        <v>0.000187153452141539</v>
      </c>
    </row>
    <row r="229" customFormat="false" ht="15" hidden="false" customHeight="false" outlineLevel="0" collapsed="false">
      <c r="A229" s="0" t="s">
        <v>232</v>
      </c>
      <c r="B229" s="1" t="n">
        <v>28416946</v>
      </c>
      <c r="C229" s="2" t="n">
        <v>6.1533322422513E-005</v>
      </c>
      <c r="D229" s="2" t="n">
        <v>0.000312728778691061</v>
      </c>
      <c r="E229" s="2" t="n">
        <f aca="false">((C229+D229)/2)</f>
        <v>0.000187131050556787</v>
      </c>
    </row>
    <row r="230" customFormat="false" ht="15" hidden="false" customHeight="false" outlineLevel="0" collapsed="false">
      <c r="A230" s="0" t="s">
        <v>233</v>
      </c>
      <c r="B230" s="1" t="n">
        <v>38201619</v>
      </c>
      <c r="C230" s="2" t="n">
        <v>0.000150141891489477</v>
      </c>
      <c r="D230" s="2" t="n">
        <v>0.000221024621133043</v>
      </c>
      <c r="E230" s="2" t="n">
        <f aca="false">((C230+D230)/2)</f>
        <v>0.00018558325631126</v>
      </c>
    </row>
    <row r="231" customFormat="false" ht="15" hidden="false" customHeight="false" outlineLevel="0" collapsed="false">
      <c r="A231" s="0" t="s">
        <v>234</v>
      </c>
      <c r="B231" s="1" t="n">
        <v>4757900</v>
      </c>
      <c r="C231" s="2" t="n">
        <v>0.000202061461640035</v>
      </c>
      <c r="D231" s="2" t="n">
        <v>0.000159351255626752</v>
      </c>
      <c r="E231" s="2" t="n">
        <f aca="false">((C231+D231)/2)</f>
        <v>0.000180706358633394</v>
      </c>
    </row>
    <row r="232" customFormat="false" ht="15" hidden="false" customHeight="false" outlineLevel="0" collapsed="false">
      <c r="A232" s="0" t="s">
        <v>235</v>
      </c>
      <c r="B232" s="1" t="n">
        <v>22027538</v>
      </c>
      <c r="C232" s="2" t="n">
        <v>0.000145609958820094</v>
      </c>
      <c r="D232" s="2" t="n">
        <v>0.000204145848222291</v>
      </c>
      <c r="E232" s="2" t="n">
        <f aca="false">((C232+D232)/2)</f>
        <v>0.000174877903521193</v>
      </c>
    </row>
    <row r="233" customFormat="false" ht="15" hidden="false" customHeight="false" outlineLevel="0" collapsed="false">
      <c r="A233" s="0" t="s">
        <v>236</v>
      </c>
      <c r="B233" s="1" t="n">
        <v>29171734</v>
      </c>
      <c r="C233" s="2" t="n">
        <v>0.000245225929871637</v>
      </c>
      <c r="D233" s="2" t="n">
        <v>0.000103142372675756</v>
      </c>
      <c r="E233" s="2" t="n">
        <f aca="false">((C233+D233)/2)</f>
        <v>0.000174184151273697</v>
      </c>
    </row>
    <row r="234" customFormat="false" ht="15" hidden="false" customHeight="false" outlineLevel="0" collapsed="false">
      <c r="A234" s="0" t="s">
        <v>237</v>
      </c>
      <c r="B234" s="1" t="n">
        <v>25470890</v>
      </c>
      <c r="C234" s="2" t="n">
        <v>0.000222909072761626</v>
      </c>
      <c r="D234" s="2" t="n">
        <v>0.000117194838794278</v>
      </c>
      <c r="E234" s="2" t="n">
        <f aca="false">((C234+D234)/2)</f>
        <v>0.000170051955777952</v>
      </c>
    </row>
    <row r="235" customFormat="false" ht="15" hidden="false" customHeight="false" outlineLevel="0" collapsed="false">
      <c r="A235" s="3" t="s">
        <v>238</v>
      </c>
      <c r="B235" s="1" t="n">
        <v>48255900</v>
      </c>
      <c r="C235" s="2" t="n">
        <v>0.000158980433026216</v>
      </c>
      <c r="D235" s="2" t="n">
        <v>0.000181099194287762</v>
      </c>
      <c r="E235" s="2" t="n">
        <f aca="false">((C235+D235)/2)</f>
        <v>0.000170039813656989</v>
      </c>
    </row>
    <row r="236" customFormat="false" ht="15" hidden="false" customHeight="false" outlineLevel="0" collapsed="false">
      <c r="A236" s="0" t="s">
        <v>239</v>
      </c>
      <c r="B236" s="1" t="n">
        <v>115527080</v>
      </c>
      <c r="C236" s="2" t="n">
        <v>0.000117845635669782</v>
      </c>
      <c r="D236" s="2" t="n">
        <v>0.000216851428985776</v>
      </c>
      <c r="E236" s="2" t="n">
        <f aca="false">((C236+D236)/2)</f>
        <v>0.000167348532327779</v>
      </c>
    </row>
    <row r="237" customFormat="false" ht="15" hidden="false" customHeight="false" outlineLevel="0" collapsed="false">
      <c r="A237" s="0" t="s">
        <v>240</v>
      </c>
      <c r="B237" s="1" t="n">
        <v>112382250</v>
      </c>
      <c r="C237" s="2" t="n">
        <v>0.00010692846383743</v>
      </c>
      <c r="D237" s="2" t="n">
        <v>0.000224871315046889</v>
      </c>
      <c r="E237" s="2" t="n">
        <f aca="false">((C237+D237)/2)</f>
        <v>0.00016589988944216</v>
      </c>
    </row>
    <row r="238" customFormat="false" ht="15" hidden="false" customHeight="false" outlineLevel="0" collapsed="false">
      <c r="A238" s="0" t="s">
        <v>241</v>
      </c>
      <c r="B238" s="1" t="n">
        <v>27477041</v>
      </c>
      <c r="C238" s="2" t="n">
        <v>8.97333647538812E-005</v>
      </c>
      <c r="D238" s="2" t="n">
        <v>0.00023588737520893</v>
      </c>
      <c r="E238" s="2" t="n">
        <f aca="false">((C238+D238)/2)</f>
        <v>0.000162810369981406</v>
      </c>
    </row>
    <row r="239" customFormat="false" ht="15" hidden="false" customHeight="false" outlineLevel="0" collapsed="false">
      <c r="A239" s="0" t="s">
        <v>242</v>
      </c>
      <c r="B239" s="1" t="n">
        <v>5174529</v>
      </c>
      <c r="C239" s="2" t="n">
        <v>0.000213315517731378</v>
      </c>
      <c r="D239" s="2" t="n">
        <v>0.000112151010289208</v>
      </c>
      <c r="E239" s="2" t="n">
        <f aca="false">((C239+D239)/2)</f>
        <v>0.000162733264010293</v>
      </c>
    </row>
    <row r="240" customFormat="false" ht="15" hidden="false" customHeight="false" outlineLevel="0" collapsed="false">
      <c r="A240" s="0" t="s">
        <v>243</v>
      </c>
      <c r="B240" s="1" t="n">
        <v>70167113</v>
      </c>
      <c r="C240" s="2" t="n">
        <v>0.000271513306672055</v>
      </c>
      <c r="D240" s="2" t="n">
        <v>4.75828668788798E-005</v>
      </c>
      <c r="E240" s="2" t="n">
        <f aca="false">((C240+D240)/2)</f>
        <v>0.000159548086775467</v>
      </c>
    </row>
    <row r="241" customFormat="false" ht="15" hidden="false" customHeight="false" outlineLevel="0" collapsed="false">
      <c r="A241" s="0" t="s">
        <v>244</v>
      </c>
      <c r="B241" s="1" t="n">
        <v>45007007</v>
      </c>
      <c r="C241" s="2" t="n">
        <v>0.000155031517026485</v>
      </c>
      <c r="D241" s="2" t="n">
        <v>0.000163016187908876</v>
      </c>
      <c r="E241" s="2" t="n">
        <f aca="false">((C241+D241)/2)</f>
        <v>0.00015902385246768</v>
      </c>
    </row>
    <row r="242" customFormat="false" ht="15" hidden="false" customHeight="false" outlineLevel="0" collapsed="false">
      <c r="A242" s="3" t="s">
        <v>245</v>
      </c>
      <c r="B242" s="1" t="n">
        <v>32967603</v>
      </c>
      <c r="C242" s="2" t="n">
        <v>0.000216605731372479</v>
      </c>
      <c r="D242" s="2" t="n">
        <v>9.96457401830527E-005</v>
      </c>
      <c r="E242" s="2" t="n">
        <f aca="false">((C242+D242)/2)</f>
        <v>0.000158125735777766</v>
      </c>
    </row>
    <row r="243" customFormat="false" ht="15" hidden="false" customHeight="false" outlineLevel="0" collapsed="false">
      <c r="A243" s="0" t="s">
        <v>246</v>
      </c>
      <c r="B243" s="1" t="n">
        <v>55770834</v>
      </c>
      <c r="C243" s="2" t="n">
        <v>0.000108233307005645</v>
      </c>
      <c r="D243" s="2" t="n">
        <v>0.000206276464814206</v>
      </c>
      <c r="E243" s="2" t="n">
        <f aca="false">((C243+D243)/2)</f>
        <v>0.000157254885909926</v>
      </c>
    </row>
    <row r="244" customFormat="false" ht="15" hidden="false" customHeight="false" outlineLevel="0" collapsed="false">
      <c r="A244" s="0" t="s">
        <v>247</v>
      </c>
      <c r="B244" s="1" t="n">
        <v>4505117</v>
      </c>
      <c r="C244" s="2" t="n">
        <v>0.000205011263999743</v>
      </c>
      <c r="D244" s="2" t="n">
        <v>0.000107785034219555</v>
      </c>
      <c r="E244" s="2" t="n">
        <f aca="false">((C244+D244)/2)</f>
        <v>0.000156398149109649</v>
      </c>
    </row>
    <row r="245" customFormat="false" ht="15" hidden="false" customHeight="false" outlineLevel="0" collapsed="false">
      <c r="A245" s="0" t="s">
        <v>248</v>
      </c>
      <c r="B245" s="1" t="n">
        <v>30061567</v>
      </c>
      <c r="C245" s="2" t="n">
        <v>0.000138281667675976</v>
      </c>
      <c r="D245" s="2" t="n">
        <v>0.000169637605825853</v>
      </c>
      <c r="E245" s="2" t="n">
        <f aca="false">((C245+D245)/2)</f>
        <v>0.000153959636750914</v>
      </c>
    </row>
    <row r="246" customFormat="false" ht="15" hidden="false" customHeight="false" outlineLevel="0" collapsed="false">
      <c r="A246" s="0" t="s">
        <v>249</v>
      </c>
      <c r="B246" s="1" t="n">
        <v>119226260</v>
      </c>
      <c r="C246" s="2" t="n">
        <v>0.000183972990183176</v>
      </c>
      <c r="D246" s="2" t="n">
        <v>0.000120905155743005</v>
      </c>
      <c r="E246" s="2" t="n">
        <f aca="false">((C246+D246)/2)</f>
        <v>0.000152439072963091</v>
      </c>
    </row>
    <row r="247" customFormat="false" ht="15" hidden="false" customHeight="false" outlineLevel="0" collapsed="false">
      <c r="A247" s="0" t="s">
        <v>250</v>
      </c>
      <c r="B247" s="1" t="n">
        <v>8922726</v>
      </c>
      <c r="C247" s="2" t="n">
        <v>0.00012805414818221</v>
      </c>
      <c r="D247" s="2" t="n">
        <v>0.000168311736566251</v>
      </c>
      <c r="E247" s="2" t="n">
        <f aca="false">((C247+D247)/2)</f>
        <v>0.000148182942374231</v>
      </c>
    </row>
    <row r="248" customFormat="false" ht="15" hidden="false" customHeight="false" outlineLevel="0" collapsed="false">
      <c r="A248" s="0" t="s">
        <v>251</v>
      </c>
      <c r="B248" s="1" t="n">
        <v>8923900</v>
      </c>
      <c r="C248" s="2" t="n">
        <v>0.000194146611760126</v>
      </c>
      <c r="D248" s="2" t="n">
        <v>0.000102072924111145</v>
      </c>
      <c r="E248" s="2" t="n">
        <f aca="false">((C248+D248)/2)</f>
        <v>0.000148109767935636</v>
      </c>
    </row>
    <row r="249" customFormat="false" ht="15" hidden="false" customHeight="false" outlineLevel="0" collapsed="false">
      <c r="A249" s="0" t="s">
        <v>252</v>
      </c>
      <c r="B249" s="1" t="n">
        <v>98986457</v>
      </c>
      <c r="C249" s="2" t="n">
        <v>0.000103513058358593</v>
      </c>
      <c r="D249" s="2" t="n">
        <v>0.000185035389211801</v>
      </c>
      <c r="E249" s="2" t="n">
        <f aca="false">((C249+D249)/2)</f>
        <v>0.000144274223785197</v>
      </c>
    </row>
    <row r="250" customFormat="false" ht="15" hidden="false" customHeight="false" outlineLevel="0" collapsed="false">
      <c r="A250" s="0" t="s">
        <v>253</v>
      </c>
      <c r="B250" s="1" t="n">
        <v>4826690</v>
      </c>
      <c r="C250" s="2" t="n">
        <v>6.90652700851594E-005</v>
      </c>
      <c r="D250" s="2" t="n">
        <v>0.000217867126545429</v>
      </c>
      <c r="E250" s="2" t="n">
        <f aca="false">((C250+D250)/2)</f>
        <v>0.000143466198315294</v>
      </c>
    </row>
    <row r="251" customFormat="false" ht="15" hidden="false" customHeight="false" outlineLevel="0" collapsed="false">
      <c r="A251" s="0" t="s">
        <v>254</v>
      </c>
      <c r="B251" s="1" t="n">
        <v>45439327</v>
      </c>
      <c r="C251" s="2" t="n">
        <v>7.197576552155E-005</v>
      </c>
      <c r="D251" s="2" t="n">
        <v>0.000214434519957868</v>
      </c>
      <c r="E251" s="2" t="n">
        <f aca="false">((C251+D251)/2)</f>
        <v>0.000143205142739709</v>
      </c>
    </row>
    <row r="252" customFormat="false" ht="15" hidden="false" customHeight="false" outlineLevel="0" collapsed="false">
      <c r="A252" s="0" t="s">
        <v>255</v>
      </c>
      <c r="B252" s="1" t="n">
        <v>33946280</v>
      </c>
      <c r="C252" s="2" t="n">
        <v>0.000110191320188179</v>
      </c>
      <c r="D252" s="2" t="n">
        <v>0.000173799843756815</v>
      </c>
      <c r="E252" s="2" t="n">
        <f aca="false">((C252+D252)/2)</f>
        <v>0.000141995581972497</v>
      </c>
    </row>
    <row r="253" customFormat="false" ht="15" hidden="false" customHeight="false" outlineLevel="0" collapsed="false">
      <c r="A253" s="0" t="s">
        <v>256</v>
      </c>
      <c r="B253" s="1" t="n">
        <v>21914927</v>
      </c>
      <c r="C253" s="2" t="n">
        <v>0.000150822725842293</v>
      </c>
      <c r="D253" s="2" t="n">
        <v>0.000132158857590206</v>
      </c>
      <c r="E253" s="2" t="n">
        <f aca="false">((C253+D253)/2)</f>
        <v>0.00014149079171625</v>
      </c>
    </row>
    <row r="254" customFormat="false" ht="15" hidden="false" customHeight="false" outlineLevel="0" collapsed="false">
      <c r="A254" s="0" t="s">
        <v>257</v>
      </c>
      <c r="B254" s="1" t="n">
        <v>31543908</v>
      </c>
      <c r="C254" s="2" t="n">
        <v>0.000156036350933138</v>
      </c>
      <c r="D254" s="2" t="n">
        <v>0.000123054580733992</v>
      </c>
      <c r="E254" s="2" t="n">
        <f aca="false">((C254+D254)/2)</f>
        <v>0.000139545465833565</v>
      </c>
    </row>
    <row r="255" customFormat="false" ht="15" hidden="false" customHeight="false" outlineLevel="0" collapsed="false">
      <c r="A255" s="0" t="s">
        <v>258</v>
      </c>
      <c r="B255" s="1" t="n">
        <v>17298690</v>
      </c>
      <c r="C255" s="2" t="n">
        <v>0.000155460571040396</v>
      </c>
      <c r="D255" s="2" t="n">
        <v>0.000122600504790324</v>
      </c>
      <c r="E255" s="2" t="n">
        <f aca="false">((C255+D255)/2)</f>
        <v>0.00013903053791536</v>
      </c>
    </row>
    <row r="256" customFormat="false" ht="15" hidden="false" customHeight="false" outlineLevel="0" collapsed="false">
      <c r="A256" s="0" t="s">
        <v>259</v>
      </c>
      <c r="B256" s="1" t="n">
        <v>62955803</v>
      </c>
      <c r="C256" s="2" t="n">
        <v>0.000120439721989558</v>
      </c>
      <c r="D256" s="2" t="n">
        <v>0.00015197135184987</v>
      </c>
      <c r="E256" s="2" t="n">
        <f aca="false">((C256+D256)/2)</f>
        <v>0.000136205536919714</v>
      </c>
    </row>
    <row r="257" customFormat="false" ht="15" hidden="false" customHeight="false" outlineLevel="0" collapsed="false">
      <c r="A257" s="0" t="s">
        <v>260</v>
      </c>
      <c r="B257" s="1" t="n">
        <v>118498356</v>
      </c>
      <c r="C257" s="2" t="n">
        <v>0.000155231447133188</v>
      </c>
      <c r="D257" s="2" t="n">
        <v>0.000114258490585726</v>
      </c>
      <c r="E257" s="2" t="n">
        <f aca="false">((C257+D257)/2)</f>
        <v>0.000134744968859457</v>
      </c>
    </row>
    <row r="258" customFormat="false" ht="15" hidden="false" customHeight="false" outlineLevel="0" collapsed="false">
      <c r="A258" s="0" t="s">
        <v>261</v>
      </c>
      <c r="B258" s="1" t="n">
        <v>21359951</v>
      </c>
      <c r="C258" s="2" t="n">
        <v>0.00017554089479978</v>
      </c>
      <c r="D258" s="2" t="n">
        <v>9.2290935550494E-005</v>
      </c>
      <c r="E258" s="2" t="n">
        <f aca="false">((C258+D258)/2)</f>
        <v>0.000133915915175137</v>
      </c>
    </row>
    <row r="259" customFormat="false" ht="15" hidden="false" customHeight="false" outlineLevel="0" collapsed="false">
      <c r="A259" s="0" t="s">
        <v>262</v>
      </c>
      <c r="B259" s="1" t="n">
        <v>39780588</v>
      </c>
      <c r="C259" s="2" t="n">
        <v>0.000157200801313236</v>
      </c>
      <c r="D259" s="2" t="n">
        <v>0.00011019813200059</v>
      </c>
      <c r="E259" s="2" t="n">
        <f aca="false">((C259+D259)/2)</f>
        <v>0.000133699466656913</v>
      </c>
    </row>
    <row r="260" customFormat="false" ht="15" hidden="false" customHeight="false" outlineLevel="0" collapsed="false">
      <c r="A260" s="0" t="s">
        <v>263</v>
      </c>
      <c r="B260" s="1" t="n">
        <v>21264343</v>
      </c>
      <c r="C260" s="2" t="n">
        <v>0.000138130540170319</v>
      </c>
      <c r="D260" s="2" t="n">
        <v>0.000121037292525238</v>
      </c>
      <c r="E260" s="2" t="n">
        <f aca="false">((C260+D260)/2)</f>
        <v>0.000129583916347778</v>
      </c>
    </row>
    <row r="261" customFormat="false" ht="15" hidden="false" customHeight="false" outlineLevel="0" collapsed="false">
      <c r="A261" s="0" t="s">
        <v>264</v>
      </c>
      <c r="B261" s="1" t="n">
        <v>67782319</v>
      </c>
      <c r="C261" s="2" t="n">
        <v>9.85723321290296E-005</v>
      </c>
      <c r="D261" s="2" t="n">
        <v>0.000145108817711586</v>
      </c>
      <c r="E261" s="2" t="n">
        <f aca="false">((C261+D261)/2)</f>
        <v>0.000121840574920308</v>
      </c>
    </row>
    <row r="262" customFormat="false" ht="15" hidden="false" customHeight="false" outlineLevel="0" collapsed="false">
      <c r="A262" s="0" t="s">
        <v>265</v>
      </c>
      <c r="B262" s="1" t="n">
        <v>7661950</v>
      </c>
      <c r="C262" s="2" t="n">
        <v>0.000107748886833625</v>
      </c>
      <c r="D262" s="2" t="n">
        <v>0.000132181391069761</v>
      </c>
      <c r="E262" s="2" t="n">
        <f aca="false">((C262+D262)/2)</f>
        <v>0.000119965138951693</v>
      </c>
    </row>
    <row r="263" customFormat="false" ht="15" hidden="false" customHeight="false" outlineLevel="0" collapsed="false">
      <c r="A263" s="0" t="s">
        <v>266</v>
      </c>
      <c r="B263" s="1" t="n">
        <v>21327715</v>
      </c>
      <c r="C263" s="2" t="n">
        <v>0.000115108783475266</v>
      </c>
      <c r="D263" s="2" t="n">
        <v>0.000121037292525238</v>
      </c>
      <c r="E263" s="2" t="n">
        <f aca="false">((C263+D263)/2)</f>
        <v>0.000118073038000252</v>
      </c>
    </row>
    <row r="264" customFormat="false" ht="15" hidden="false" customHeight="false" outlineLevel="0" collapsed="false">
      <c r="A264" s="3" t="s">
        <v>267</v>
      </c>
      <c r="B264" s="1" t="n">
        <v>21071056</v>
      </c>
      <c r="C264" s="2" t="n">
        <v>0.000127898648305851</v>
      </c>
      <c r="D264" s="2" t="n">
        <v>9.41401164085185E-005</v>
      </c>
      <c r="E264" s="2" t="n">
        <f aca="false">((C264+D264)/2)</f>
        <v>0.000111019382357185</v>
      </c>
    </row>
    <row r="265" customFormat="false" ht="15" hidden="false" customHeight="false" outlineLevel="0" collapsed="false">
      <c r="A265" s="0" t="s">
        <v>268</v>
      </c>
      <c r="B265" s="1" t="n">
        <v>73747829</v>
      </c>
      <c r="C265" s="2" t="n">
        <v>0.000125262085486464</v>
      </c>
      <c r="D265" s="2" t="n">
        <v>8.7809016975693E-005</v>
      </c>
      <c r="E265" s="2" t="n">
        <f aca="false">((C265+D265)/2)</f>
        <v>0.000106535551231078</v>
      </c>
    </row>
    <row r="266" customFormat="false" ht="15" hidden="false" customHeight="false" outlineLevel="0" collapsed="false">
      <c r="A266" s="0" t="s">
        <v>269</v>
      </c>
      <c r="B266" s="1" t="n">
        <v>53729365</v>
      </c>
      <c r="C266" s="2" t="n">
        <v>0.000156616411717276</v>
      </c>
      <c r="D266" s="2" t="n">
        <v>4.11706775689936E-005</v>
      </c>
      <c r="E266" s="2" t="n">
        <f aca="false">((C266+D266)/2)</f>
        <v>9.88935446431348E-005</v>
      </c>
    </row>
    <row r="267" customFormat="false" ht="15" hidden="false" customHeight="false" outlineLevel="0" collapsed="false">
      <c r="A267" s="0" t="s">
        <v>270</v>
      </c>
      <c r="B267" s="1" t="n">
        <v>61102725</v>
      </c>
      <c r="C267" s="2" t="n">
        <v>0.000115318835999856</v>
      </c>
      <c r="D267" s="2" t="n">
        <v>8.08387756646663E-005</v>
      </c>
      <c r="E267" s="2" t="n">
        <f aca="false">((C267+D267)/2)</f>
        <v>9.80788058322611E-005</v>
      </c>
    </row>
    <row r="268" customFormat="false" ht="15" hidden="false" customHeight="false" outlineLevel="0" collapsed="false">
      <c r="A268" s="0" t="s">
        <v>271</v>
      </c>
      <c r="B268" s="1" t="n">
        <v>24432106</v>
      </c>
      <c r="C268" s="2" t="n">
        <v>9.12888727019442E-005</v>
      </c>
      <c r="D268" s="2" t="n">
        <v>9.59905721868627E-005</v>
      </c>
      <c r="E268" s="2" t="n">
        <f aca="false">((C268+D268)/2)</f>
        <v>9.36397224444034E-005</v>
      </c>
    </row>
    <row r="269" customFormat="false" ht="15" hidden="false" customHeight="false" outlineLevel="0" collapsed="false">
      <c r="A269" s="0" t="s">
        <v>272</v>
      </c>
      <c r="B269" s="1" t="n">
        <v>5453998</v>
      </c>
      <c r="C269" s="2" t="n">
        <v>0.00012176247038135</v>
      </c>
      <c r="D269" s="2" t="n">
        <v>6.40168339078571E-005</v>
      </c>
      <c r="E269" s="2" t="n">
        <f aca="false">((C269+D269)/2)</f>
        <v>9.28896521446036E-005</v>
      </c>
    </row>
    <row r="270" customFormat="false" ht="15" hidden="false" customHeight="false" outlineLevel="0" collapsed="false">
      <c r="A270" s="0" t="s">
        <v>273</v>
      </c>
      <c r="B270" s="1" t="n">
        <v>33946282</v>
      </c>
      <c r="C270" s="2" t="n">
        <v>4.650089928471E-005</v>
      </c>
      <c r="D270" s="2" t="n">
        <v>0.000134463614709329</v>
      </c>
      <c r="E270" s="2" t="n">
        <f aca="false">((C270+D270)/2)</f>
        <v>9.04822569970195E-005</v>
      </c>
    </row>
    <row r="271" customFormat="false" ht="15" hidden="false" customHeight="false" outlineLevel="0" collapsed="false">
      <c r="A271" s="0" t="s">
        <v>274</v>
      </c>
      <c r="B271" s="1" t="n">
        <v>40254861</v>
      </c>
      <c r="C271" s="2" t="n">
        <v>0.000116273637769864</v>
      </c>
      <c r="D271" s="2" t="n">
        <v>4.07540469772191E-005</v>
      </c>
      <c r="E271" s="2" t="n">
        <f aca="false">((C271+D271)/2)</f>
        <v>7.85138423735416E-005</v>
      </c>
    </row>
    <row r="272" customFormat="false" ht="15" hidden="false" customHeight="false" outlineLevel="0" collapsed="false">
      <c r="A272" s="0" t="s">
        <v>275</v>
      </c>
      <c r="B272" s="1" t="n">
        <v>89037727</v>
      </c>
      <c r="C272" s="2" t="n">
        <v>5.88953607902338E-005</v>
      </c>
      <c r="D272" s="2" t="n">
        <v>9.28930199389875E-005</v>
      </c>
      <c r="E272" s="2" t="n">
        <f aca="false">((C272+D272)/2)</f>
        <v>7.58941903646107E-005</v>
      </c>
    </row>
    <row r="273" customFormat="false" ht="15" hidden="false" customHeight="false" outlineLevel="0" collapsed="false">
      <c r="A273" s="0" t="s">
        <v>276</v>
      </c>
      <c r="B273" s="1" t="n">
        <v>10863903</v>
      </c>
      <c r="C273" s="2" t="n">
        <v>8.45980215902555E-005</v>
      </c>
      <c r="D273" s="2" t="n">
        <v>6.67163389521644E-005</v>
      </c>
      <c r="E273" s="2" t="n">
        <f aca="false">((C273+D273)/2)</f>
        <v>7.56571802712099E-005</v>
      </c>
    </row>
    <row r="274" customFormat="false" ht="15" hidden="false" customHeight="false" outlineLevel="0" collapsed="false">
      <c r="A274" s="0" t="s">
        <v>277</v>
      </c>
      <c r="B274" s="1" t="n">
        <v>45387945</v>
      </c>
      <c r="C274" s="2" t="n">
        <v>9.43556881342603E-005</v>
      </c>
      <c r="D274" s="2" t="n">
        <v>4.96076697247896E-005</v>
      </c>
      <c r="E274" s="2" t="n">
        <f aca="false">((C274+D274)/2)</f>
        <v>7.1981678929525E-005</v>
      </c>
    </row>
    <row r="275" customFormat="false" ht="15" hidden="false" customHeight="false" outlineLevel="0" collapsed="false">
      <c r="A275" s="0" t="s">
        <v>278</v>
      </c>
      <c r="B275" s="1" t="n">
        <v>55741671</v>
      </c>
      <c r="C275" s="2" t="n">
        <v>7.78020586370217E-005</v>
      </c>
      <c r="D275" s="2" t="n">
        <v>4.09045697730722E-005</v>
      </c>
      <c r="E275" s="2" t="n">
        <f aca="false">((C275+D275)/2)</f>
        <v>5.935331420504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4" activeCellId="0" sqref="A10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2.13"/>
    <col collapsed="false" customWidth="true" hidden="false" outlineLevel="0" max="2" min="2" style="0" width="15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279</v>
      </c>
      <c r="B2" s="1" t="n">
        <v>31742503</v>
      </c>
      <c r="C2" s="0" t="n">
        <v>0.0129877667636074</v>
      </c>
      <c r="D2" s="0" t="n">
        <v>0.00900888375834489</v>
      </c>
      <c r="E2" s="0" t="n">
        <f aca="false">((C2+D2)/2)</f>
        <v>0.0109983252609761</v>
      </c>
    </row>
    <row r="3" customFormat="false" ht="15" hidden="false" customHeight="false" outlineLevel="0" collapsed="false">
      <c r="A3" s="0" t="s">
        <v>280</v>
      </c>
      <c r="B3" s="1" t="n">
        <v>14141193</v>
      </c>
      <c r="C3" s="0" t="n">
        <v>0.00962510196678537</v>
      </c>
      <c r="D3" s="0" t="n">
        <v>0.00842067485316086</v>
      </c>
      <c r="E3" s="0" t="n">
        <f aca="false">((C3+D3)/2)</f>
        <v>0.00902288840997311</v>
      </c>
    </row>
    <row r="4" customFormat="false" ht="15" hidden="false" customHeight="false" outlineLevel="0" collapsed="false">
      <c r="A4" s="0" t="s">
        <v>281</v>
      </c>
      <c r="B4" s="1" t="n">
        <v>15431288</v>
      </c>
      <c r="C4" s="0" t="n">
        <v>0.00720953583612495</v>
      </c>
      <c r="D4" s="0" t="n">
        <v>0.00591498358678252</v>
      </c>
      <c r="E4" s="0" t="n">
        <f aca="false">((C4+D4)/2)</f>
        <v>0.00656225971145374</v>
      </c>
    </row>
    <row r="5" customFormat="false" ht="15" hidden="false" customHeight="false" outlineLevel="0" collapsed="false">
      <c r="A5" s="0" t="s">
        <v>282</v>
      </c>
      <c r="B5" s="1" t="n">
        <v>113415307</v>
      </c>
      <c r="C5" s="0" t="n">
        <v>0.00771019804696696</v>
      </c>
      <c r="D5" s="0" t="n">
        <v>0.00459182964049678</v>
      </c>
      <c r="E5" s="0" t="n">
        <f aca="false">((C5+D5)/2)</f>
        <v>0.00615101384373187</v>
      </c>
    </row>
    <row r="6" customFormat="false" ht="15" hidden="false" customHeight="false" outlineLevel="0" collapsed="false">
      <c r="A6" s="0" t="s">
        <v>283</v>
      </c>
      <c r="B6" s="1" t="n">
        <v>88952702</v>
      </c>
      <c r="C6" s="0" t="n">
        <v>0.0104742313090872</v>
      </c>
      <c r="D6" s="0" t="n">
        <v>0.0014677546464629</v>
      </c>
      <c r="E6" s="0" t="n">
        <f aca="false">((C6+D6)/2)</f>
        <v>0.00597099297777505</v>
      </c>
    </row>
    <row r="7" customFormat="false" ht="15" hidden="false" customHeight="false" outlineLevel="0" collapsed="false">
      <c r="A7" s="0" t="s">
        <v>284</v>
      </c>
      <c r="B7" s="1" t="n">
        <v>4885381</v>
      </c>
      <c r="C7" s="0" t="n">
        <v>0.00401947573164488</v>
      </c>
      <c r="D7" s="0" t="n">
        <v>0.00490496325991639</v>
      </c>
      <c r="E7" s="0" t="n">
        <f aca="false">((C7+D7)/2)</f>
        <v>0.00446221949578064</v>
      </c>
    </row>
    <row r="8" customFormat="false" ht="15" hidden="false" customHeight="false" outlineLevel="0" collapsed="false">
      <c r="A8" s="0" t="s">
        <v>285</v>
      </c>
      <c r="B8" s="1" t="n">
        <v>4826643</v>
      </c>
      <c r="C8" s="0" t="n">
        <v>0.00374985145656035</v>
      </c>
      <c r="D8" s="0" t="n">
        <v>0.00397384346232757</v>
      </c>
      <c r="E8" s="0" t="n">
        <f aca="false">((C8+D8)/2)</f>
        <v>0.00386184745944396</v>
      </c>
    </row>
    <row r="9" customFormat="false" ht="15" hidden="false" customHeight="false" outlineLevel="0" collapsed="false">
      <c r="A9" s="0" t="s">
        <v>286</v>
      </c>
      <c r="B9" s="1" t="n">
        <v>9558733</v>
      </c>
      <c r="C9" s="0" t="n">
        <v>0.00447400273518392</v>
      </c>
      <c r="D9" s="0" t="n">
        <v>0.0026895823175876</v>
      </c>
      <c r="E9" s="0" t="n">
        <f aca="false">((C9+D9)/2)</f>
        <v>0.00358179252638576</v>
      </c>
    </row>
    <row r="10" customFormat="false" ht="15" hidden="false" customHeight="false" outlineLevel="0" collapsed="false">
      <c r="A10" s="0" t="s">
        <v>287</v>
      </c>
      <c r="B10" s="1" t="n">
        <v>4506727</v>
      </c>
      <c r="C10" s="0" t="n">
        <v>0.0030702205842053</v>
      </c>
      <c r="D10" s="0" t="n">
        <v>0.00347545325507517</v>
      </c>
      <c r="E10" s="0" t="n">
        <f aca="false">((C10+D10)/2)</f>
        <v>0.00327283691964024</v>
      </c>
    </row>
    <row r="11" customFormat="false" ht="15" hidden="false" customHeight="false" outlineLevel="0" collapsed="false">
      <c r="A11" s="0" t="s">
        <v>288</v>
      </c>
      <c r="B11" s="1" t="n">
        <v>4506903</v>
      </c>
      <c r="C11" s="0" t="n">
        <v>0.00319698874181106</v>
      </c>
      <c r="D11" s="0" t="n">
        <v>0.00325595798836397</v>
      </c>
      <c r="E11" s="0" t="n">
        <f aca="false">((C11+D11)/2)</f>
        <v>0.00322647336508752</v>
      </c>
    </row>
    <row r="12" customFormat="false" ht="15" hidden="false" customHeight="false" outlineLevel="0" collapsed="false">
      <c r="A12" s="0" t="s">
        <v>289</v>
      </c>
      <c r="B12" s="1" t="n">
        <v>88942427</v>
      </c>
      <c r="C12" s="0" t="n">
        <v>0.00312972098312401</v>
      </c>
      <c r="D12" s="0" t="n">
        <v>0.00256288165981216</v>
      </c>
      <c r="E12" s="0" t="n">
        <f aca="false">((C12+D12)/2)</f>
        <v>0.00284630132146809</v>
      </c>
    </row>
    <row r="13" customFormat="false" ht="15" hidden="false" customHeight="false" outlineLevel="0" collapsed="false">
      <c r="A13" s="0" t="s">
        <v>290</v>
      </c>
      <c r="B13" s="1" t="n">
        <v>39930469</v>
      </c>
      <c r="C13" s="0" t="n">
        <v>0.00362832849269033</v>
      </c>
      <c r="D13" s="0" t="n">
        <v>0.00190664206525818</v>
      </c>
      <c r="E13" s="0" t="n">
        <f aca="false">((C13+D13)/2)</f>
        <v>0.00276748527897426</v>
      </c>
    </row>
    <row r="14" customFormat="false" ht="15" hidden="false" customHeight="false" outlineLevel="0" collapsed="false">
      <c r="A14" s="0" t="s">
        <v>291</v>
      </c>
      <c r="B14" s="1" t="n">
        <v>4506671</v>
      </c>
      <c r="C14" s="0" t="n">
        <v>0.00307188918234889</v>
      </c>
      <c r="D14" s="0" t="n">
        <v>0.00219844119872378</v>
      </c>
      <c r="E14" s="0" t="n">
        <f aca="false">((C14+D14)/2)</f>
        <v>0.00263516519053634</v>
      </c>
    </row>
    <row r="15" customFormat="false" ht="15" hidden="false" customHeight="false" outlineLevel="0" collapsed="false">
      <c r="A15" s="0" t="s">
        <v>292</v>
      </c>
      <c r="B15" s="1" t="n">
        <v>88988836</v>
      </c>
      <c r="C15" s="0" t="n">
        <v>0.00244193955739716</v>
      </c>
      <c r="D15" s="0" t="n">
        <v>0.00282306034823711</v>
      </c>
      <c r="E15" s="0" t="n">
        <f aca="false">((C15+D15)/2)</f>
        <v>0.00263249995281714</v>
      </c>
    </row>
    <row r="16" customFormat="false" ht="15" hidden="false" customHeight="false" outlineLevel="0" collapsed="false">
      <c r="A16" s="0" t="s">
        <v>293</v>
      </c>
      <c r="B16" s="1" t="n">
        <v>4502105</v>
      </c>
      <c r="C16" s="0" t="n">
        <v>0.00204382480089524</v>
      </c>
      <c r="D16" s="0" t="n">
        <v>0.00308982929080157</v>
      </c>
      <c r="E16" s="0" t="n">
        <f aca="false">((C16+D16)/2)</f>
        <v>0.0025668270458484</v>
      </c>
    </row>
    <row r="17" customFormat="false" ht="15" hidden="false" customHeight="false" outlineLevel="0" collapsed="false">
      <c r="A17" s="0" t="s">
        <v>294</v>
      </c>
      <c r="B17" s="1" t="n">
        <v>41406071</v>
      </c>
      <c r="C17" s="0" t="n">
        <v>0.00224296670457221</v>
      </c>
      <c r="D17" s="0" t="n">
        <v>0.00259303320875112</v>
      </c>
      <c r="E17" s="0" t="n">
        <f aca="false">((C17+D17)/2)</f>
        <v>0.00241799995666167</v>
      </c>
    </row>
    <row r="18" customFormat="false" ht="15" hidden="false" customHeight="false" outlineLevel="0" collapsed="false">
      <c r="A18" s="0" t="s">
        <v>295</v>
      </c>
      <c r="B18" s="1" t="n">
        <v>4506693</v>
      </c>
      <c r="C18" s="0" t="n">
        <v>0.00186913892047684</v>
      </c>
      <c r="D18" s="0" t="n">
        <v>0.00288114800972347</v>
      </c>
      <c r="E18" s="0" t="n">
        <f aca="false">((C18+D18)/2)</f>
        <v>0.00237514346510016</v>
      </c>
    </row>
    <row r="19" customFormat="false" ht="15" hidden="false" customHeight="false" outlineLevel="0" collapsed="false">
      <c r="A19" s="0" t="s">
        <v>296</v>
      </c>
      <c r="B19" s="1" t="n">
        <v>12056465</v>
      </c>
      <c r="C19" s="0" t="n">
        <v>0.00282991126277802</v>
      </c>
      <c r="D19" s="0" t="n">
        <v>0.00187813152970292</v>
      </c>
      <c r="E19" s="0" t="n">
        <f aca="false">((C19+D19)/2)</f>
        <v>0.00235402139624047</v>
      </c>
    </row>
    <row r="20" customFormat="false" ht="15" hidden="false" customHeight="false" outlineLevel="0" collapsed="false">
      <c r="A20" s="0" t="s">
        <v>297</v>
      </c>
      <c r="B20" s="1" t="n">
        <v>126362983</v>
      </c>
      <c r="C20" s="0" t="n">
        <v>0.00427023271129383</v>
      </c>
      <c r="D20" s="0" t="n">
        <v>0.000275854596675651</v>
      </c>
      <c r="E20" s="0" t="n">
        <f aca="false">((C20+D20)/2)</f>
        <v>0.00227304365398474</v>
      </c>
    </row>
    <row r="21" customFormat="false" ht="15" hidden="false" customHeight="false" outlineLevel="0" collapsed="false">
      <c r="A21" s="3" t="s">
        <v>298</v>
      </c>
      <c r="B21" s="1" t="n">
        <v>56676330</v>
      </c>
      <c r="C21" s="0" t="n">
        <v>0.0021902387350253</v>
      </c>
      <c r="D21" s="0" t="n">
        <v>0.00232106950873744</v>
      </c>
      <c r="E21" s="0" t="n">
        <f aca="false">((C21+D21)/2)</f>
        <v>0.00225565412188137</v>
      </c>
    </row>
    <row r="22" customFormat="false" ht="15" hidden="false" customHeight="false" outlineLevel="0" collapsed="false">
      <c r="A22" s="0" t="s">
        <v>299</v>
      </c>
      <c r="B22" s="1" t="n">
        <v>5032057</v>
      </c>
      <c r="C22" s="0" t="n">
        <v>0.00240317861204165</v>
      </c>
      <c r="D22" s="0" t="n">
        <v>0.00203738323544731</v>
      </c>
      <c r="E22" s="0" t="n">
        <f aca="false">((C22+D22)/2)</f>
        <v>0.00222028092374448</v>
      </c>
    </row>
    <row r="23" customFormat="false" ht="15" hidden="false" customHeight="false" outlineLevel="0" collapsed="false">
      <c r="A23" s="0" t="s">
        <v>300</v>
      </c>
      <c r="B23" s="1" t="n">
        <v>6857826</v>
      </c>
      <c r="C23" s="0" t="n">
        <v>0.00231650659652539</v>
      </c>
      <c r="D23" s="0" t="n">
        <v>0.00210418268578985</v>
      </c>
      <c r="E23" s="0" t="n">
        <f aca="false">((C23+D23)/2)</f>
        <v>0.00221034464115762</v>
      </c>
    </row>
    <row r="24" customFormat="false" ht="15" hidden="false" customHeight="false" outlineLevel="0" collapsed="false">
      <c r="A24" s="0" t="s">
        <v>301</v>
      </c>
      <c r="B24" s="1" t="n">
        <v>4885373</v>
      </c>
      <c r="C24" s="0" t="n">
        <v>0.00281674888481161</v>
      </c>
      <c r="D24" s="0" t="n">
        <v>0.0010854557618028</v>
      </c>
      <c r="E24" s="0" t="n">
        <f aca="false">((C24+D24)/2)</f>
        <v>0.00195110232330721</v>
      </c>
    </row>
    <row r="25" customFormat="false" ht="15" hidden="false" customHeight="false" outlineLevel="0" collapsed="false">
      <c r="A25" s="0" t="s">
        <v>302</v>
      </c>
      <c r="B25" s="1" t="n">
        <v>8923444</v>
      </c>
      <c r="C25" s="0" t="n">
        <v>0.00131939217916012</v>
      </c>
      <c r="D25" s="0" t="n">
        <v>0.00241507994932703</v>
      </c>
      <c r="E25" s="0" t="n">
        <f aca="false">((C25+D25)/2)</f>
        <v>0.00186723606424357</v>
      </c>
    </row>
    <row r="26" customFormat="false" ht="15" hidden="false" customHeight="false" outlineLevel="0" collapsed="false">
      <c r="A26" s="0" t="s">
        <v>303</v>
      </c>
      <c r="B26" s="1" t="n">
        <v>89038445</v>
      </c>
      <c r="C26" s="0" t="n">
        <v>0.00243800728757849</v>
      </c>
      <c r="D26" s="0" t="n">
        <v>0.00103345526435733</v>
      </c>
      <c r="E26" s="0" t="n">
        <f aca="false">((C26+D26)/2)</f>
        <v>0.00173573127596791</v>
      </c>
    </row>
    <row r="27" customFormat="false" ht="15" hidden="false" customHeight="false" outlineLevel="0" collapsed="false">
      <c r="A27" s="0" t="s">
        <v>304</v>
      </c>
      <c r="B27" s="1" t="n">
        <v>4506597</v>
      </c>
      <c r="C27" s="0" t="n">
        <v>0.00183515457646817</v>
      </c>
      <c r="D27" s="0" t="n">
        <v>0.00153224689608021</v>
      </c>
      <c r="E27" s="0" t="n">
        <f aca="false">((C27+D27)/2)</f>
        <v>0.00168370073627419</v>
      </c>
    </row>
    <row r="28" customFormat="false" ht="15" hidden="false" customHeight="false" outlineLevel="0" collapsed="false">
      <c r="A28" s="0" t="s">
        <v>305</v>
      </c>
      <c r="B28" s="1" t="n">
        <v>4885371</v>
      </c>
      <c r="C28" s="0" t="n">
        <v>0.00234124101894779</v>
      </c>
      <c r="D28" s="0" t="n">
        <v>0.000701722904430072</v>
      </c>
      <c r="E28" s="0" t="n">
        <f aca="false">((C28+D28)/2)</f>
        <v>0.00152148196168893</v>
      </c>
    </row>
    <row r="29" customFormat="false" ht="15" hidden="false" customHeight="false" outlineLevel="0" collapsed="false">
      <c r="A29" s="0" t="s">
        <v>306</v>
      </c>
      <c r="B29" s="1" t="n">
        <v>33356174</v>
      </c>
      <c r="C29" s="0" t="n">
        <v>0.00126694772015585</v>
      </c>
      <c r="D29" s="0" t="n">
        <v>0.00173592181338987</v>
      </c>
      <c r="E29" s="0" t="n">
        <f aca="false">((C29+D29)/2)</f>
        <v>0.00150143476677286</v>
      </c>
    </row>
    <row r="30" customFormat="false" ht="15" hidden="false" customHeight="false" outlineLevel="0" collapsed="false">
      <c r="A30" s="0" t="s">
        <v>307</v>
      </c>
      <c r="B30" s="1" t="n">
        <v>4809279</v>
      </c>
      <c r="C30" s="0" t="n">
        <v>0.00144781662282837</v>
      </c>
      <c r="D30" s="0" t="n">
        <v>0.00155422584745841</v>
      </c>
      <c r="E30" s="0" t="n">
        <f aca="false">((C30+D30)/2)</f>
        <v>0.00150102123514339</v>
      </c>
    </row>
    <row r="31" customFormat="false" ht="15" hidden="false" customHeight="false" outlineLevel="0" collapsed="false">
      <c r="A31" s="0" t="s">
        <v>308</v>
      </c>
      <c r="B31" s="1" t="n">
        <v>6005854</v>
      </c>
      <c r="C31" s="0" t="n">
        <v>0.000843925599546399</v>
      </c>
      <c r="D31" s="0" t="n">
        <v>0.00195127917046489</v>
      </c>
      <c r="E31" s="0" t="n">
        <f aca="false">((C31+D31)/2)</f>
        <v>0.00139760238500564</v>
      </c>
    </row>
    <row r="32" customFormat="false" ht="15" hidden="false" customHeight="false" outlineLevel="0" collapsed="false">
      <c r="A32" s="0" t="s">
        <v>309</v>
      </c>
      <c r="B32" s="1" t="n">
        <v>14702171</v>
      </c>
      <c r="C32" s="0" t="n">
        <v>0.0011010927458809</v>
      </c>
      <c r="D32" s="0" t="n">
        <v>0.00148510083773928</v>
      </c>
      <c r="E32" s="0" t="n">
        <f aca="false">((C32+D32)/2)</f>
        <v>0.00129309679181009</v>
      </c>
    </row>
    <row r="33" customFormat="false" ht="15" hidden="false" customHeight="false" outlineLevel="0" collapsed="false">
      <c r="A33" s="0" t="s">
        <v>310</v>
      </c>
      <c r="B33" s="1" t="n">
        <v>40556376</v>
      </c>
      <c r="C33" s="0" t="n">
        <v>0.0017339389985617</v>
      </c>
      <c r="D33" s="0" t="n">
        <v>0.000844025275904525</v>
      </c>
      <c r="E33" s="0" t="n">
        <f aca="false">((C33+D33)/2)</f>
        <v>0.00128898213723311</v>
      </c>
    </row>
    <row r="34" customFormat="false" ht="15" hidden="false" customHeight="false" outlineLevel="0" collapsed="false">
      <c r="A34" s="0" t="s">
        <v>311</v>
      </c>
      <c r="B34" s="1" t="n">
        <v>72534660</v>
      </c>
      <c r="C34" s="0" t="n">
        <v>0.00148431620155514</v>
      </c>
      <c r="D34" s="0" t="n">
        <v>0.000898845545050284</v>
      </c>
      <c r="E34" s="0" t="n">
        <f aca="false">((C34+D34)/2)</f>
        <v>0.00119158087330271</v>
      </c>
    </row>
    <row r="35" customFormat="false" ht="15" hidden="false" customHeight="false" outlineLevel="0" collapsed="false">
      <c r="A35" s="0" t="s">
        <v>312</v>
      </c>
      <c r="B35" s="1" t="n">
        <v>4826972</v>
      </c>
      <c r="C35" s="0" t="n">
        <v>0.000580077596010054</v>
      </c>
      <c r="D35" s="0" t="n">
        <v>0.00178829876465595</v>
      </c>
      <c r="E35" s="0" t="n">
        <f aca="false">((C35+D35)/2)</f>
        <v>0.001184188180333</v>
      </c>
    </row>
    <row r="36" customFormat="false" ht="15" hidden="false" customHeight="false" outlineLevel="0" collapsed="false">
      <c r="A36" s="0" t="s">
        <v>313</v>
      </c>
      <c r="B36" s="1" t="n">
        <v>115529449</v>
      </c>
      <c r="C36" s="0" t="n">
        <v>0.000624760326926921</v>
      </c>
      <c r="D36" s="0" t="n">
        <v>0.00171204393425109</v>
      </c>
      <c r="E36" s="0" t="n">
        <f aca="false">((C36+D36)/2)</f>
        <v>0.00116840213058901</v>
      </c>
    </row>
    <row r="37" customFormat="false" ht="15" hidden="false" customHeight="false" outlineLevel="0" collapsed="false">
      <c r="A37" s="0" t="s">
        <v>314</v>
      </c>
      <c r="B37" s="1" t="n">
        <v>89038814</v>
      </c>
      <c r="C37" s="0" t="n">
        <v>0.00081727531745546</v>
      </c>
      <c r="D37" s="0" t="n">
        <v>0.00133850904500311</v>
      </c>
      <c r="E37" s="0" t="n">
        <f aca="false">((C37+D37)/2)</f>
        <v>0.00107789218122929</v>
      </c>
    </row>
    <row r="38" customFormat="false" ht="15" hidden="false" customHeight="false" outlineLevel="0" collapsed="false">
      <c r="A38" s="0" t="s">
        <v>315</v>
      </c>
      <c r="B38" s="1" t="n">
        <v>20127499</v>
      </c>
      <c r="C38" s="0" t="n">
        <v>0.000293411342167876</v>
      </c>
      <c r="D38" s="0" t="n">
        <v>0.00175255878207743</v>
      </c>
      <c r="E38" s="0" t="n">
        <f aca="false">((C38+D38)/2)</f>
        <v>0.00102298506212265</v>
      </c>
    </row>
    <row r="39" customFormat="false" ht="15" hidden="false" customHeight="false" outlineLevel="0" collapsed="false">
      <c r="A39" s="0" t="s">
        <v>316</v>
      </c>
      <c r="B39" s="1" t="n">
        <v>50053872</v>
      </c>
      <c r="C39" s="0" t="n">
        <v>0.00164119514968698</v>
      </c>
      <c r="D39" s="0" t="n">
        <v>0.000395279452553525</v>
      </c>
      <c r="E39" s="0" t="n">
        <f aca="false">((C39+D39)/2)</f>
        <v>0.00101823730112025</v>
      </c>
    </row>
    <row r="40" customFormat="false" ht="15" hidden="false" customHeight="false" outlineLevel="0" collapsed="false">
      <c r="A40" s="0" t="s">
        <v>317</v>
      </c>
      <c r="B40" s="1" t="n">
        <v>4505087</v>
      </c>
      <c r="C40" s="0" t="n">
        <v>0.000691325354148968</v>
      </c>
      <c r="D40" s="0" t="n">
        <v>0.00133203760723517</v>
      </c>
      <c r="E40" s="0" t="n">
        <f aca="false">((C40+D40)/2)</f>
        <v>0.00101168148069207</v>
      </c>
    </row>
    <row r="41" customFormat="false" ht="15" hidden="false" customHeight="false" outlineLevel="0" collapsed="false">
      <c r="A41" s="0" t="s">
        <v>318</v>
      </c>
      <c r="B41" s="1" t="n">
        <v>15011916</v>
      </c>
      <c r="C41" s="0" t="n">
        <v>0.000930262688532252</v>
      </c>
      <c r="D41" s="0" t="n">
        <v>0.00107545156123318</v>
      </c>
      <c r="E41" s="0" t="n">
        <f aca="false">((C41+D41)/2)</f>
        <v>0.00100285712488272</v>
      </c>
    </row>
    <row r="42" customFormat="false" ht="15" hidden="false" customHeight="false" outlineLevel="0" collapsed="false">
      <c r="A42" s="0" t="s">
        <v>319</v>
      </c>
      <c r="B42" s="1" t="n">
        <v>88988810</v>
      </c>
      <c r="C42" s="0" t="n">
        <v>0.00093456946023842</v>
      </c>
      <c r="D42" s="0" t="n">
        <v>0.000960382669907823</v>
      </c>
      <c r="E42" s="0" t="n">
        <f aca="false">((C42+D42)/2)</f>
        <v>0.000947476065073121</v>
      </c>
    </row>
    <row r="43" customFormat="false" ht="15" hidden="false" customHeight="false" outlineLevel="0" collapsed="false">
      <c r="A43" s="0" t="s">
        <v>320</v>
      </c>
      <c r="B43" s="1" t="n">
        <v>40254924</v>
      </c>
      <c r="C43" s="0" t="n">
        <v>0.000657547242382732</v>
      </c>
      <c r="D43" s="0" t="n">
        <v>0.00114025890287101</v>
      </c>
      <c r="E43" s="0" t="n">
        <f aca="false">((C43+D43)/2)</f>
        <v>0.000898903072626871</v>
      </c>
    </row>
    <row r="44" customFormat="false" ht="15" hidden="false" customHeight="false" outlineLevel="0" collapsed="false">
      <c r="A44" s="0" t="s">
        <v>321</v>
      </c>
      <c r="B44" s="1" t="n">
        <v>83776600</v>
      </c>
      <c r="C44" s="0" t="n">
        <v>0.00102693969758757</v>
      </c>
      <c r="D44" s="0" t="n">
        <v>0.000734944005387309</v>
      </c>
      <c r="E44" s="0" t="n">
        <f aca="false">((C44+D44)/2)</f>
        <v>0.00088094185148744</v>
      </c>
    </row>
    <row r="45" customFormat="false" ht="15" hidden="false" customHeight="false" outlineLevel="0" collapsed="false">
      <c r="A45" s="0" t="s">
        <v>322</v>
      </c>
      <c r="B45" s="1" t="n">
        <v>4758788</v>
      </c>
      <c r="C45" s="0" t="n">
        <v>0.00114697161029261</v>
      </c>
      <c r="D45" s="0" t="n">
        <v>0.000589325729261619</v>
      </c>
      <c r="E45" s="0" t="n">
        <f aca="false">((C45+D45)/2)</f>
        <v>0.000868148669777114</v>
      </c>
    </row>
    <row r="46" customFormat="false" ht="15" hidden="false" customHeight="false" outlineLevel="0" collapsed="false">
      <c r="A46" s="0" t="s">
        <v>323</v>
      </c>
      <c r="B46" s="1" t="n">
        <v>14719402</v>
      </c>
      <c r="C46" s="0" t="n">
        <v>0.00138265070829794</v>
      </c>
      <c r="D46" s="0" t="n">
        <v>0.00031968902573644</v>
      </c>
      <c r="E46" s="0" t="n">
        <f aca="false">((C46+D46)/2)</f>
        <v>0.00085116986701719</v>
      </c>
    </row>
    <row r="47" customFormat="false" ht="15" hidden="false" customHeight="false" outlineLevel="0" collapsed="false">
      <c r="A47" s="3" t="s">
        <v>324</v>
      </c>
      <c r="B47" s="1" t="n">
        <v>23503295</v>
      </c>
      <c r="C47" s="0" t="n">
        <v>0.000938916294937203</v>
      </c>
      <c r="D47" s="0" t="n">
        <v>0.000633182527718297</v>
      </c>
      <c r="E47" s="0" t="n">
        <f aca="false">((C47+D47)/2)</f>
        <v>0.00078604941132775</v>
      </c>
    </row>
    <row r="48" customFormat="false" ht="15" hidden="false" customHeight="false" outlineLevel="0" collapsed="false">
      <c r="A48" s="0" t="s">
        <v>325</v>
      </c>
      <c r="B48" s="1" t="n">
        <v>7706322</v>
      </c>
      <c r="C48" s="0" t="n">
        <v>0.00124098567671003</v>
      </c>
      <c r="D48" s="0" t="n">
        <v>0.000318815558453007</v>
      </c>
      <c r="E48" s="0" t="n">
        <f aca="false">((C48+D48)/2)</f>
        <v>0.000779900617581519</v>
      </c>
    </row>
    <row r="49" customFormat="false" ht="15" hidden="false" customHeight="false" outlineLevel="0" collapsed="false">
      <c r="A49" s="0" t="s">
        <v>326</v>
      </c>
      <c r="B49" s="1" t="n">
        <v>7705437</v>
      </c>
      <c r="C49" s="0" t="n">
        <v>0.0011214833522861</v>
      </c>
      <c r="D49" s="0" t="n">
        <v>0.00043217220145852</v>
      </c>
      <c r="E49" s="0" t="n">
        <f aca="false">((C49+D49)/2)</f>
        <v>0.00077682777687231</v>
      </c>
    </row>
    <row r="50" customFormat="false" ht="15" hidden="false" customHeight="false" outlineLevel="0" collapsed="false">
      <c r="A50" s="0" t="s">
        <v>327</v>
      </c>
      <c r="B50" s="1" t="n">
        <v>91823262</v>
      </c>
      <c r="C50" s="0" t="n">
        <v>0.000462997714246557</v>
      </c>
      <c r="D50" s="0" t="n">
        <v>0.00101104505845801</v>
      </c>
      <c r="E50" s="0" t="n">
        <f aca="false">((C50+D50)/2)</f>
        <v>0.000737021386352284</v>
      </c>
    </row>
    <row r="51" customFormat="false" ht="15" hidden="false" customHeight="false" outlineLevel="0" collapsed="false">
      <c r="A51" s="0" t="s">
        <v>328</v>
      </c>
      <c r="B51" s="1" t="n">
        <v>31543091</v>
      </c>
      <c r="C51" s="0" t="n">
        <v>0.000672890011371662</v>
      </c>
      <c r="D51" s="0" t="n">
        <v>0.000777909962625337</v>
      </c>
      <c r="E51" s="0" t="n">
        <f aca="false">((C51+D51)/2)</f>
        <v>0.0007253999869985</v>
      </c>
    </row>
    <row r="52" customFormat="false" ht="15" hidden="false" customHeight="false" outlineLevel="0" collapsed="false">
      <c r="A52" s="0" t="s">
        <v>329</v>
      </c>
      <c r="B52" s="1" t="n">
        <v>24762236</v>
      </c>
      <c r="C52" s="0" t="n">
        <v>0.000323504813159453</v>
      </c>
      <c r="D52" s="0" t="n">
        <v>0.00112198552301731</v>
      </c>
      <c r="E52" s="0" t="n">
        <f aca="false">((C52+D52)/2)</f>
        <v>0.000722745168088382</v>
      </c>
    </row>
    <row r="53" customFormat="false" ht="15" hidden="false" customHeight="false" outlineLevel="0" collapsed="false">
      <c r="A53" s="0" t="s">
        <v>330</v>
      </c>
      <c r="B53" s="1" t="n">
        <v>8922388</v>
      </c>
      <c r="C53" s="0" t="n">
        <v>0.000465437754901347</v>
      </c>
      <c r="D53" s="0" t="n">
        <v>0.000948045738377387</v>
      </c>
      <c r="E53" s="0" t="n">
        <f aca="false">((C53+D53)/2)</f>
        <v>0.000706741746639367</v>
      </c>
    </row>
    <row r="54" customFormat="false" ht="15" hidden="false" customHeight="false" outlineLevel="0" collapsed="false">
      <c r="A54" s="0" t="s">
        <v>331</v>
      </c>
      <c r="B54" s="1" t="n">
        <v>34222121</v>
      </c>
      <c r="C54" s="0" t="n">
        <v>0.000619223936845088</v>
      </c>
      <c r="D54" s="0" t="n">
        <v>0.000775523735746118</v>
      </c>
      <c r="E54" s="0" t="n">
        <f aca="false">((C54+D54)/2)</f>
        <v>0.000697373836295603</v>
      </c>
    </row>
    <row r="55" customFormat="false" ht="15" hidden="false" customHeight="false" outlineLevel="0" collapsed="false">
      <c r="A55" s="0" t="s">
        <v>332</v>
      </c>
      <c r="B55" s="1" t="n">
        <v>88986446</v>
      </c>
      <c r="C55" s="0" t="n">
        <v>0.000302196112891465</v>
      </c>
      <c r="D55" s="0" t="n">
        <v>0.00104808228497426</v>
      </c>
      <c r="E55" s="0" t="n">
        <f aca="false">((C55+D55)/2)</f>
        <v>0.000675139198932863</v>
      </c>
    </row>
    <row r="56" customFormat="false" ht="15" hidden="false" customHeight="false" outlineLevel="0" collapsed="false">
      <c r="A56" s="0" t="s">
        <v>333</v>
      </c>
      <c r="B56" s="1" t="n">
        <v>38016911</v>
      </c>
      <c r="C56" s="0" t="n">
        <v>0.000876158868973518</v>
      </c>
      <c r="D56" s="0" t="n">
        <v>0.000472688345345257</v>
      </c>
      <c r="E56" s="0" t="n">
        <f aca="false">((C56+D56)/2)</f>
        <v>0.000674423607159388</v>
      </c>
    </row>
    <row r="57" customFormat="false" ht="15" hidden="false" customHeight="false" outlineLevel="0" collapsed="false">
      <c r="A57" s="0" t="s">
        <v>334</v>
      </c>
      <c r="B57" s="1" t="n">
        <v>51094101</v>
      </c>
      <c r="C57" s="0" t="n">
        <v>0.000343700913867478</v>
      </c>
      <c r="D57" s="0" t="n">
        <v>0.000971283721779649</v>
      </c>
      <c r="E57" s="0" t="n">
        <f aca="false">((C57+D57)/2)</f>
        <v>0.000657492317823564</v>
      </c>
    </row>
    <row r="58" customFormat="false" ht="15" hidden="false" customHeight="false" outlineLevel="0" collapsed="false">
      <c r="A58" s="0" t="s">
        <v>335</v>
      </c>
      <c r="B58" s="1" t="n">
        <v>22907025</v>
      </c>
      <c r="C58" s="0" t="n">
        <v>0.000396335739682262</v>
      </c>
      <c r="D58" s="0" t="n">
        <v>0.000916386081626706</v>
      </c>
      <c r="E58" s="0" t="n">
        <f aca="false">((C58+D58)/2)</f>
        <v>0.000656360910654484</v>
      </c>
    </row>
    <row r="59" customFormat="false" ht="15" hidden="false" customHeight="false" outlineLevel="0" collapsed="false">
      <c r="A59" s="0" t="s">
        <v>336</v>
      </c>
      <c r="B59" s="1" t="n">
        <v>21955158</v>
      </c>
      <c r="C59" s="0" t="n">
        <v>0.000507203526159544</v>
      </c>
      <c r="D59" s="0" t="n">
        <v>0.000781819057914911</v>
      </c>
      <c r="E59" s="0" t="n">
        <f aca="false">((C59+D59)/2)</f>
        <v>0.000644511292037228</v>
      </c>
    </row>
    <row r="60" customFormat="false" ht="15" hidden="false" customHeight="false" outlineLevel="0" collapsed="false">
      <c r="A60" s="0" t="s">
        <v>337</v>
      </c>
      <c r="B60" s="1" t="n">
        <v>14670392</v>
      </c>
      <c r="C60" s="0" t="n">
        <v>0.000374331934849374</v>
      </c>
      <c r="D60" s="0" t="n">
        <v>0.000891737651020278</v>
      </c>
      <c r="E60" s="0" t="n">
        <f aca="false">((C60+D60)/2)</f>
        <v>0.000633034792934826</v>
      </c>
    </row>
    <row r="61" customFormat="false" ht="15" hidden="false" customHeight="false" outlineLevel="0" collapsed="false">
      <c r="A61" s="0" t="s">
        <v>338</v>
      </c>
      <c r="B61" s="1" t="n">
        <v>4507237</v>
      </c>
      <c r="C61" s="0" t="n">
        <v>0.000882285854071235</v>
      </c>
      <c r="D61" s="0" t="n">
        <v>0.000271996490428439</v>
      </c>
      <c r="E61" s="0" t="n">
        <f aca="false">((C61+D61)/2)</f>
        <v>0.000577141172249837</v>
      </c>
    </row>
    <row r="62" customFormat="false" ht="15" hidden="false" customHeight="false" outlineLevel="0" collapsed="false">
      <c r="A62" s="0" t="s">
        <v>339</v>
      </c>
      <c r="B62" s="1" t="n">
        <v>41327771</v>
      </c>
      <c r="C62" s="0" t="n">
        <v>0.000184634454339785</v>
      </c>
      <c r="D62" s="0" t="n">
        <v>0.00094867068612846</v>
      </c>
      <c r="E62" s="0" t="n">
        <f aca="false">((C62+D62)/2)</f>
        <v>0.000566652570234123</v>
      </c>
    </row>
    <row r="63" customFormat="false" ht="15" hidden="false" customHeight="false" outlineLevel="0" collapsed="false">
      <c r="A63" s="0" t="s">
        <v>340</v>
      </c>
      <c r="B63" s="1" t="n">
        <v>38149981</v>
      </c>
      <c r="C63" s="0" t="n">
        <v>0.000672890011371662</v>
      </c>
      <c r="D63" s="0" t="n">
        <v>0.00043217220145852</v>
      </c>
      <c r="E63" s="0" t="n">
        <f aca="false">((C63+D63)/2)</f>
        <v>0.000552531106415091</v>
      </c>
    </row>
    <row r="64" customFormat="false" ht="15" hidden="false" customHeight="false" outlineLevel="0" collapsed="false">
      <c r="A64" s="0" t="s">
        <v>341</v>
      </c>
      <c r="B64" s="1" t="n">
        <v>4503301</v>
      </c>
      <c r="C64" s="0" t="n">
        <v>0.000753235087356338</v>
      </c>
      <c r="D64" s="0" t="n">
        <v>0.000290264911427364</v>
      </c>
      <c r="E64" s="0" t="n">
        <f aca="false">((C64+D64)/2)</f>
        <v>0.000521749999391851</v>
      </c>
    </row>
    <row r="65" customFormat="false" ht="15" hidden="false" customHeight="false" outlineLevel="0" collapsed="false">
      <c r="A65" s="0" t="s">
        <v>342</v>
      </c>
      <c r="B65" s="1" t="n">
        <v>19913432</v>
      </c>
      <c r="C65" s="0" t="n">
        <v>0.000287559833919514</v>
      </c>
      <c r="D65" s="0" t="n">
        <v>0.000720287002430867</v>
      </c>
      <c r="E65" s="0" t="n">
        <f aca="false">((C65+D65)/2)</f>
        <v>0.000503923418175191</v>
      </c>
    </row>
    <row r="66" customFormat="false" ht="15" hidden="false" customHeight="false" outlineLevel="0" collapsed="false">
      <c r="A66" s="0" t="s">
        <v>343</v>
      </c>
      <c r="B66" s="1" t="n">
        <v>4759276</v>
      </c>
      <c r="C66" s="0" t="n">
        <v>0.000531228956346049</v>
      </c>
      <c r="D66" s="0" t="n">
        <v>0.000450368925730458</v>
      </c>
      <c r="E66" s="0" t="n">
        <f aca="false">((C66+D66)/2)</f>
        <v>0.000490798941038254</v>
      </c>
    </row>
    <row r="67" customFormat="false" ht="15" hidden="false" customHeight="false" outlineLevel="0" collapsed="false">
      <c r="A67" s="0" t="s">
        <v>344</v>
      </c>
      <c r="B67" s="1" t="n">
        <v>21359867</v>
      </c>
      <c r="C67" s="0" t="n">
        <v>0.000310564620633075</v>
      </c>
      <c r="D67" s="0" t="n">
        <v>0.000658231506836823</v>
      </c>
      <c r="E67" s="0" t="n">
        <f aca="false">((C67+D67)/2)</f>
        <v>0.000484398063734949</v>
      </c>
    </row>
    <row r="68" customFormat="false" ht="15" hidden="false" customHeight="false" outlineLevel="0" collapsed="false">
      <c r="A68" s="0" t="s">
        <v>345</v>
      </c>
      <c r="B68" s="1" t="n">
        <v>38605733</v>
      </c>
      <c r="C68" s="0" t="n">
        <v>0.000531228956346049</v>
      </c>
      <c r="D68" s="0" t="n">
        <v>0.000409426296118598</v>
      </c>
      <c r="E68" s="0" t="n">
        <f aca="false">((C68+D68)/2)</f>
        <v>0.000470327626232324</v>
      </c>
    </row>
    <row r="69" customFormat="false" ht="15" hidden="false" customHeight="false" outlineLevel="0" collapsed="false">
      <c r="A69" s="0" t="s">
        <v>346</v>
      </c>
      <c r="B69" s="1" t="n">
        <v>116734694</v>
      </c>
      <c r="C69" s="0" t="n">
        <v>0.000715840437629428</v>
      </c>
      <c r="D69" s="0" t="n">
        <v>0.000183903064450434</v>
      </c>
      <c r="E69" s="0" t="n">
        <f aca="false">((C69+D69)/2)</f>
        <v>0.000449871751039931</v>
      </c>
    </row>
    <row r="70" customFormat="false" ht="15" hidden="false" customHeight="false" outlineLevel="0" collapsed="false">
      <c r="A70" s="0" t="s">
        <v>347</v>
      </c>
      <c r="B70" s="1" t="n">
        <v>55769546</v>
      </c>
      <c r="C70" s="0" t="n">
        <v>0.000643708556796871</v>
      </c>
      <c r="D70" s="0" t="n">
        <v>0.000248058023796345</v>
      </c>
      <c r="E70" s="0" t="n">
        <f aca="false">((C70+D70)/2)</f>
        <v>0.000445883290296608</v>
      </c>
    </row>
    <row r="71" customFormat="false" ht="15" hidden="false" customHeight="false" outlineLevel="0" collapsed="false">
      <c r="A71" s="0" t="s">
        <v>348</v>
      </c>
      <c r="B71" s="1" t="n">
        <v>25121972</v>
      </c>
      <c r="C71" s="0" t="n">
        <v>0.000268440164111035</v>
      </c>
      <c r="D71" s="0" t="n">
        <v>0.000620672842520215</v>
      </c>
      <c r="E71" s="0" t="n">
        <f aca="false">((C71+D71)/2)</f>
        <v>0.000444556503315625</v>
      </c>
    </row>
    <row r="72" customFormat="false" ht="15" hidden="false" customHeight="false" outlineLevel="0" collapsed="false">
      <c r="A72" s="0" t="s">
        <v>349</v>
      </c>
      <c r="B72" s="1" t="n">
        <v>13376259</v>
      </c>
      <c r="C72" s="0" t="n">
        <v>0.000307724090566309</v>
      </c>
      <c r="D72" s="0" t="n">
        <v>0.000563273219888773</v>
      </c>
      <c r="E72" s="0" t="n">
        <f aca="false">((C72+D72)/2)</f>
        <v>0.000435498655227541</v>
      </c>
    </row>
    <row r="73" customFormat="false" ht="15" hidden="false" customHeight="false" outlineLevel="0" collapsed="false">
      <c r="A73" s="0" t="s">
        <v>350</v>
      </c>
      <c r="B73" s="1" t="n">
        <v>113413296</v>
      </c>
      <c r="C73" s="0" t="n">
        <v>0.000466325213219581</v>
      </c>
      <c r="D73" s="0" t="n">
        <v>0.00039933776315469</v>
      </c>
      <c r="E73" s="0" t="n">
        <f aca="false">((C73+D73)/2)</f>
        <v>0.000432831488187136</v>
      </c>
    </row>
    <row r="74" customFormat="false" ht="15" hidden="false" customHeight="false" outlineLevel="0" collapsed="false">
      <c r="A74" s="0" t="s">
        <v>351</v>
      </c>
      <c r="B74" s="1" t="n">
        <v>8922794</v>
      </c>
      <c r="C74" s="0" t="n">
        <v>0.000548551639705159</v>
      </c>
      <c r="D74" s="0" t="n">
        <v>0.000317082865200545</v>
      </c>
      <c r="E74" s="0" t="n">
        <f aca="false">((C74+D74)/2)</f>
        <v>0.000432817252452852</v>
      </c>
    </row>
    <row r="75" customFormat="false" ht="15" hidden="false" customHeight="false" outlineLevel="0" collapsed="false">
      <c r="A75" s="0" t="s">
        <v>352</v>
      </c>
      <c r="B75" s="1" t="n">
        <v>113422855</v>
      </c>
      <c r="C75" s="0" t="n">
        <v>0.000336445005685831</v>
      </c>
      <c r="D75" s="0" t="n">
        <v>0.000518606641750225</v>
      </c>
      <c r="E75" s="0" t="n">
        <f aca="false">((C75+D75)/2)</f>
        <v>0.000427525823718028</v>
      </c>
    </row>
    <row r="76" customFormat="false" ht="15" hidden="false" customHeight="false" outlineLevel="0" collapsed="false">
      <c r="A76" s="0" t="s">
        <v>353</v>
      </c>
      <c r="B76" s="1" t="n">
        <v>24308009</v>
      </c>
      <c r="C76" s="0" t="n">
        <v>0.000371079050388784</v>
      </c>
      <c r="D76" s="0" t="n">
        <v>0.000357495387235909</v>
      </c>
      <c r="E76" s="0" t="n">
        <f aca="false">((C76+D76)/2)</f>
        <v>0.000364287218812347</v>
      </c>
    </row>
    <row r="77" customFormat="false" ht="15" hidden="false" customHeight="false" outlineLevel="0" collapsed="false">
      <c r="A77" s="0" t="s">
        <v>354</v>
      </c>
      <c r="B77" s="1" t="n">
        <v>38569505</v>
      </c>
      <c r="C77" s="0" t="n">
        <v>0.000337006683491651</v>
      </c>
      <c r="D77" s="0" t="n">
        <v>0.000389604321849084</v>
      </c>
      <c r="E77" s="0" t="n">
        <f aca="false">((C77+D77)/2)</f>
        <v>0.000363305502670368</v>
      </c>
    </row>
    <row r="78" customFormat="false" ht="15" hidden="false" customHeight="false" outlineLevel="0" collapsed="false">
      <c r="A78" s="0" t="s">
        <v>355</v>
      </c>
      <c r="B78" s="1" t="n">
        <v>29789283</v>
      </c>
      <c r="C78" s="0" t="n">
        <v>0.000243213257122288</v>
      </c>
      <c r="D78" s="0" t="n">
        <v>0.000445189436442211</v>
      </c>
      <c r="E78" s="0" t="n">
        <f aca="false">((C78+D78)/2)</f>
        <v>0.00034420134678225</v>
      </c>
    </row>
    <row r="79" customFormat="false" ht="15" hidden="false" customHeight="false" outlineLevel="0" collapsed="false">
      <c r="A79" s="0" t="s">
        <v>356</v>
      </c>
      <c r="B79" s="1" t="n">
        <v>28212272</v>
      </c>
      <c r="C79" s="0" t="n">
        <v>0.000317400948760218</v>
      </c>
      <c r="D79" s="0" t="n">
        <v>0.000336360439814415</v>
      </c>
      <c r="E79" s="0" t="n">
        <f aca="false">((C79+D79)/2)</f>
        <v>0.000326880694287317</v>
      </c>
    </row>
    <row r="80" customFormat="false" ht="15" hidden="false" customHeight="false" outlineLevel="0" collapsed="false">
      <c r="A80" s="0" t="s">
        <v>357</v>
      </c>
      <c r="B80" s="1" t="n">
        <v>99028871</v>
      </c>
      <c r="C80" s="0" t="n">
        <v>0.000317800698065961</v>
      </c>
      <c r="D80" s="0" t="n">
        <v>0.000318414027522965</v>
      </c>
      <c r="E80" s="0" t="n">
        <f aca="false">((C80+D80)/2)</f>
        <v>0.000318107362794463</v>
      </c>
    </row>
    <row r="81" customFormat="false" ht="15" hidden="false" customHeight="false" outlineLevel="0" collapsed="false">
      <c r="A81" s="0" t="s">
        <v>358</v>
      </c>
      <c r="B81" s="1" t="n">
        <v>17505907</v>
      </c>
      <c r="C81" s="0" t="n">
        <v>0.000177908639904376</v>
      </c>
      <c r="D81" s="0" t="n">
        <v>0.000457056382271056</v>
      </c>
      <c r="E81" s="0" t="n">
        <f aca="false">((C81+D81)/2)</f>
        <v>0.000317482511087716</v>
      </c>
    </row>
    <row r="82" customFormat="false" ht="15" hidden="false" customHeight="false" outlineLevel="0" collapsed="false">
      <c r="A82" s="3" t="s">
        <v>359</v>
      </c>
      <c r="B82" s="1" t="n">
        <v>8922633</v>
      </c>
      <c r="C82" s="0" t="n">
        <v>0.000290874644685157</v>
      </c>
      <c r="D82" s="0" t="n">
        <v>0.000336272318137754</v>
      </c>
      <c r="E82" s="0" t="n">
        <f aca="false">((C82+D82)/2)</f>
        <v>0.000313573481411456</v>
      </c>
    </row>
    <row r="83" customFormat="false" ht="15" hidden="false" customHeight="false" outlineLevel="0" collapsed="false">
      <c r="A83" s="0" t="s">
        <v>360</v>
      </c>
      <c r="B83" s="1" t="n">
        <v>7657013</v>
      </c>
      <c r="C83" s="0" t="n">
        <v>0.000270357593854686</v>
      </c>
      <c r="D83" s="0" t="n">
        <v>0.000347281233314882</v>
      </c>
      <c r="E83" s="0" t="n">
        <f aca="false">((C83+D83)/2)</f>
        <v>0.000308819413584784</v>
      </c>
    </row>
    <row r="84" customFormat="false" ht="15" hidden="false" customHeight="false" outlineLevel="0" collapsed="false">
      <c r="A84" s="0" t="s">
        <v>361</v>
      </c>
      <c r="B84" s="1" t="n">
        <v>15529978</v>
      </c>
      <c r="C84" s="0" t="n">
        <v>0.000423201265013624</v>
      </c>
      <c r="D84" s="0" t="n">
        <v>0.000163083849606989</v>
      </c>
      <c r="E84" s="0" t="n">
        <f aca="false">((C84+D84)/2)</f>
        <v>0.000293142557310307</v>
      </c>
    </row>
    <row r="85" customFormat="false" ht="15" hidden="false" customHeight="false" outlineLevel="0" collapsed="false">
      <c r="A85" s="0" t="s">
        <v>362</v>
      </c>
      <c r="B85" s="1" t="n">
        <v>31543815</v>
      </c>
      <c r="C85" s="0" t="n">
        <v>0.000296863240311027</v>
      </c>
      <c r="D85" s="0" t="n">
        <v>0.000266929889136145</v>
      </c>
      <c r="E85" s="0" t="n">
        <f aca="false">((C85+D85)/2)</f>
        <v>0.000281896564723586</v>
      </c>
    </row>
    <row r="86" customFormat="false" ht="15" hidden="false" customHeight="false" outlineLevel="0" collapsed="false">
      <c r="A86" s="3" t="s">
        <v>363</v>
      </c>
      <c r="B86" s="1" t="n">
        <v>4758410</v>
      </c>
      <c r="C86" s="0" t="n">
        <v>0.000299950970893757</v>
      </c>
      <c r="D86" s="0" t="n">
        <v>0.00023117680910114</v>
      </c>
      <c r="E86" s="0" t="n">
        <f aca="false">((C86+D86)/2)</f>
        <v>0.000265563889997449</v>
      </c>
    </row>
    <row r="87" customFormat="false" ht="15" hidden="false" customHeight="false" outlineLevel="0" collapsed="false">
      <c r="A87" s="0" t="s">
        <v>364</v>
      </c>
      <c r="B87" s="1" t="n">
        <v>21361282</v>
      </c>
      <c r="C87" s="0" t="n">
        <v>0.000204318829363865</v>
      </c>
      <c r="D87" s="0" t="n">
        <v>0.000314943304706614</v>
      </c>
      <c r="E87" s="0" t="n">
        <f aca="false">((C87+D87)/2)</f>
        <v>0.00025963106703524</v>
      </c>
    </row>
    <row r="88" customFormat="false" ht="15" hidden="false" customHeight="false" outlineLevel="0" collapsed="false">
      <c r="A88" s="0" t="s">
        <v>365</v>
      </c>
      <c r="B88" s="1" t="n">
        <v>50409738</v>
      </c>
      <c r="C88" s="0" t="n">
        <v>0.000286742902573151</v>
      </c>
      <c r="D88" s="0" t="n">
        <v>0.000220997148473107</v>
      </c>
      <c r="E88" s="0" t="n">
        <f aca="false">((C88+D88)/2)</f>
        <v>0.000253870025523129</v>
      </c>
    </row>
    <row r="89" customFormat="false" ht="15" hidden="false" customHeight="false" outlineLevel="0" collapsed="false">
      <c r="A89" s="0" t="s">
        <v>366</v>
      </c>
      <c r="B89" s="1" t="n">
        <v>7706657</v>
      </c>
      <c r="C89" s="0" t="n">
        <v>0.000174323837142918</v>
      </c>
      <c r="D89" s="0" t="n">
        <v>0.000302296617600519</v>
      </c>
      <c r="E89" s="0" t="n">
        <f aca="false">((C89+D89)/2)</f>
        <v>0.000238310227371719</v>
      </c>
    </row>
    <row r="90" customFormat="false" ht="15" hidden="false" customHeight="false" outlineLevel="0" collapsed="false">
      <c r="A90" s="0" t="s">
        <v>367</v>
      </c>
      <c r="B90" s="1" t="n">
        <v>89276756</v>
      </c>
      <c r="C90" s="0" t="n">
        <v>0.000100231878555858</v>
      </c>
      <c r="D90" s="0" t="n">
        <v>0.000347626100478055</v>
      </c>
      <c r="E90" s="0" t="n">
        <f aca="false">((C90+D90)/2)</f>
        <v>0.000223928989516957</v>
      </c>
    </row>
    <row r="91" customFormat="false" ht="15" hidden="false" customHeight="false" outlineLevel="0" collapsed="false">
      <c r="A91" s="0" t="s">
        <v>368</v>
      </c>
      <c r="B91" s="1" t="n">
        <v>20336302</v>
      </c>
      <c r="C91" s="0" t="n">
        <v>0.000214144628795791</v>
      </c>
      <c r="D91" s="0" t="n">
        <v>0.000165044546525885</v>
      </c>
      <c r="E91" s="0" t="n">
        <f aca="false">((C91+D91)/2)</f>
        <v>0.000189594587660838</v>
      </c>
    </row>
    <row r="92" customFormat="false" ht="15" hidden="false" customHeight="false" outlineLevel="0" collapsed="false">
      <c r="A92" s="0" t="s">
        <v>369</v>
      </c>
      <c r="B92" s="1" t="n">
        <v>12408656</v>
      </c>
      <c r="C92" s="0" t="n">
        <v>0.000212045171650734</v>
      </c>
      <c r="D92" s="0" t="n">
        <v>0.000163426462736415</v>
      </c>
      <c r="E92" s="0" t="n">
        <f aca="false">((C92+D92)/2)</f>
        <v>0.000187735817193575</v>
      </c>
    </row>
    <row r="93" customFormat="false" ht="15" hidden="false" customHeight="false" outlineLevel="0" collapsed="false">
      <c r="A93" s="3" t="s">
        <v>370</v>
      </c>
      <c r="B93" s="1" t="n">
        <v>110825961</v>
      </c>
      <c r="C93" s="0" t="n">
        <v>0.000173127790232846</v>
      </c>
      <c r="D93" s="0" t="n">
        <v>0.000200148360881305</v>
      </c>
      <c r="E93" s="0" t="n">
        <f aca="false">((C93+D93)/2)</f>
        <v>0.000186638075557076</v>
      </c>
    </row>
    <row r="94" customFormat="false" ht="15" hidden="false" customHeight="false" outlineLevel="0" collapsed="false">
      <c r="A94" s="0" t="s">
        <v>371</v>
      </c>
      <c r="B94" s="1" t="n">
        <v>24497618</v>
      </c>
      <c r="C94" s="0" t="n">
        <v>0.000145228060008272</v>
      </c>
      <c r="D94" s="0" t="n">
        <v>0.000209867795672303</v>
      </c>
      <c r="E94" s="0" t="n">
        <f aca="false">((C94+D94)/2)</f>
        <v>0.000177547927840288</v>
      </c>
    </row>
    <row r="95" customFormat="false" ht="15" hidden="false" customHeight="false" outlineLevel="0" collapsed="false">
      <c r="A95" s="0" t="s">
        <v>372</v>
      </c>
      <c r="B95" s="1" t="n">
        <v>34996489</v>
      </c>
      <c r="C95" s="4" t="n">
        <v>5.54275132925587E-005</v>
      </c>
      <c r="D95" s="0" t="n">
        <v>0.000277672419388506</v>
      </c>
      <c r="E95" s="0" t="n">
        <f aca="false">((C95+D95)/2)</f>
        <v>0.000166549966340532</v>
      </c>
    </row>
    <row r="96" customFormat="false" ht="15" hidden="false" customHeight="false" outlineLevel="0" collapsed="false">
      <c r="A96" s="0" t="s">
        <v>373</v>
      </c>
      <c r="B96" s="1" t="n">
        <v>13654270</v>
      </c>
      <c r="C96" s="0" t="n">
        <v>0.000137511582705381</v>
      </c>
      <c r="D96" s="0" t="n">
        <v>0.000185468996538738</v>
      </c>
      <c r="E96" s="0" t="n">
        <f aca="false">((C96+D96)/2)</f>
        <v>0.00016149028962206</v>
      </c>
    </row>
    <row r="97" customFormat="false" ht="15" hidden="false" customHeight="false" outlineLevel="0" collapsed="false">
      <c r="A97" s="0" t="s">
        <v>374</v>
      </c>
      <c r="B97" s="1" t="n">
        <v>55770906</v>
      </c>
      <c r="C97" s="0" t="n">
        <v>0.000118050879188011</v>
      </c>
      <c r="D97" s="0" t="n">
        <v>0.000204713148059299</v>
      </c>
      <c r="E97" s="0" t="n">
        <f aca="false">((C97+D97)/2)</f>
        <v>0.000161382013623655</v>
      </c>
    </row>
    <row r="98" customFormat="false" ht="15" hidden="false" customHeight="false" outlineLevel="0" collapsed="false">
      <c r="A98" s="0" t="s">
        <v>375</v>
      </c>
      <c r="B98" s="1" t="n">
        <v>88954646</v>
      </c>
      <c r="C98" s="0" t="n">
        <v>0.000207682102275204</v>
      </c>
      <c r="D98" s="4" t="n">
        <v>5.33545927726568E-005</v>
      </c>
      <c r="E98" s="0" t="n">
        <f aca="false">((C98+D98)/2)</f>
        <v>0.00013051834752393</v>
      </c>
    </row>
    <row r="99" customFormat="false" ht="15" hidden="false" customHeight="false" outlineLevel="0" collapsed="false">
      <c r="A99" s="0" t="s">
        <v>376</v>
      </c>
      <c r="B99" s="1" t="n">
        <v>34419635</v>
      </c>
      <c r="C99" s="0" t="n">
        <v>0.000156972786478615</v>
      </c>
      <c r="D99" s="4" t="n">
        <v>9.07359987510113E-005</v>
      </c>
      <c r="E99" s="0" t="n">
        <f aca="false">((C99+D99)/2)</f>
        <v>0.000123854392614813</v>
      </c>
    </row>
    <row r="100" customFormat="false" ht="15" hidden="false" customHeight="false" outlineLevel="0" collapsed="false">
      <c r="A100" s="0" t="s">
        <v>377</v>
      </c>
      <c r="B100" s="1" t="n">
        <v>23097240</v>
      </c>
      <c r="C100" s="0" t="n">
        <v>0.000156002321028979</v>
      </c>
      <c r="D100" s="4" t="n">
        <v>9.01750343074193E-005</v>
      </c>
      <c r="E100" s="0" t="n">
        <f aca="false">((C100+D100)/2)</f>
        <v>0.000123088677668199</v>
      </c>
    </row>
    <row r="101" customFormat="false" ht="15" hidden="false" customHeight="false" outlineLevel="0" collapsed="false">
      <c r="A101" s="0" t="s">
        <v>378</v>
      </c>
      <c r="B101" s="1" t="n">
        <v>117190342</v>
      </c>
      <c r="C101" s="0" t="n">
        <v>0.000138138916568088</v>
      </c>
      <c r="D101" s="4" t="n">
        <v>8.87214829636561E-005</v>
      </c>
      <c r="E101" s="0" t="n">
        <f aca="false">((C101+D101)/2)</f>
        <v>0.000113430199765872</v>
      </c>
    </row>
    <row r="102" customFormat="false" ht="15" hidden="false" customHeight="false" outlineLevel="0" collapsed="false">
      <c r="A102" s="3" t="s">
        <v>379</v>
      </c>
      <c r="B102" s="1" t="n">
        <v>21237802</v>
      </c>
      <c r="C102" s="0" t="n">
        <v>0.000137013803220474</v>
      </c>
      <c r="D102" s="4" t="n">
        <v>3.5199545820151E-005</v>
      </c>
      <c r="E102" s="0" t="n">
        <f aca="false">((C102+D102)/2)</f>
        <v>8.61066745203125E-005</v>
      </c>
    </row>
    <row r="103" customFormat="false" ht="15" hidden="false" customHeight="false" outlineLevel="0" collapsed="false">
      <c r="A103" s="0" t="s">
        <v>380</v>
      </c>
      <c r="B103" s="1" t="n">
        <v>118722349</v>
      </c>
      <c r="C103" s="0" t="n">
        <v>0.000100832669036713</v>
      </c>
      <c r="D103" s="4" t="n">
        <v>5.82849622346656E-005</v>
      </c>
      <c r="E103" s="0" t="n">
        <f aca="false">((C103+D103)/2)</f>
        <v>7.95588156356893E-005</v>
      </c>
    </row>
    <row r="104" customFormat="false" ht="15" hidden="false" customHeight="false" outlineLevel="0" collapsed="false">
      <c r="A104" s="3" t="s">
        <v>381</v>
      </c>
      <c r="B104" s="1" t="n">
        <v>68299795</v>
      </c>
      <c r="C104" s="4" t="n">
        <v>5.90254395940055E-005</v>
      </c>
      <c r="D104" s="4" t="n">
        <v>7.96106686897275E-005</v>
      </c>
      <c r="E104" s="0" t="n">
        <f aca="false">((C104+D104)/2)</f>
        <v>6.9318054141866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0.85"/>
    <col collapsed="false" customWidth="true" hidden="false" outlineLevel="0" max="2" min="2" style="0" width="16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382</v>
      </c>
      <c r="B2" s="1" t="n">
        <v>31542301</v>
      </c>
      <c r="C2" s="0" t="n">
        <v>0.000303549849274543</v>
      </c>
      <c r="D2" s="0" t="n">
        <v>0.0084944238548659</v>
      </c>
      <c r="E2" s="0" t="n">
        <f aca="false">((C2+D2)/2)</f>
        <v>0.00439898685207022</v>
      </c>
    </row>
    <row r="3" customFormat="false" ht="15" hidden="false" customHeight="false" outlineLevel="0" collapsed="false">
      <c r="A3" s="0" t="s">
        <v>383</v>
      </c>
      <c r="B3" s="1" t="n">
        <v>5902102</v>
      </c>
      <c r="C3" s="0" t="n">
        <v>0.00598171761805718</v>
      </c>
      <c r="D3" s="0" t="n">
        <v>0.000904811444000025</v>
      </c>
      <c r="E3" s="0" t="n">
        <f aca="false">((C3+D3)/2)</f>
        <v>0.0034432645310286</v>
      </c>
    </row>
    <row r="4" customFormat="false" ht="15" hidden="false" customHeight="false" outlineLevel="0" collapsed="false">
      <c r="A4" s="0" t="s">
        <v>384</v>
      </c>
      <c r="B4" s="1" t="n">
        <v>5174723</v>
      </c>
      <c r="C4" s="0" t="n">
        <v>0.00210326691501032</v>
      </c>
      <c r="D4" s="0" t="n">
        <v>0.00313175041351255</v>
      </c>
      <c r="E4" s="0" t="n">
        <f aca="false">((C4+D4)/2)</f>
        <v>0.00261750866426144</v>
      </c>
    </row>
    <row r="5" customFormat="false" ht="15" hidden="false" customHeight="false" outlineLevel="0" collapsed="false">
      <c r="A5" s="0" t="s">
        <v>385</v>
      </c>
      <c r="B5" s="1" t="n">
        <v>31377644</v>
      </c>
      <c r="C5" s="0" t="n">
        <v>0.00394362546564435</v>
      </c>
      <c r="D5" s="0" t="n">
        <v>0.00119304777657621</v>
      </c>
      <c r="E5" s="0" t="n">
        <f aca="false">((C5+D5)/2)</f>
        <v>0.00256833662111028</v>
      </c>
    </row>
    <row r="6" customFormat="false" ht="15" hidden="false" customHeight="false" outlineLevel="0" collapsed="false">
      <c r="A6" s="0" t="s">
        <v>386</v>
      </c>
      <c r="B6" s="1" t="n">
        <v>50980309</v>
      </c>
      <c r="C6" s="0" t="n">
        <v>0.000549671348686335</v>
      </c>
      <c r="D6" s="0" t="n">
        <v>0.00446903490245958</v>
      </c>
      <c r="E6" s="0" t="n">
        <f aca="false">((C6+D6)/2)</f>
        <v>0.00250935312557296</v>
      </c>
    </row>
    <row r="7" customFormat="false" ht="15" hidden="false" customHeight="false" outlineLevel="0" collapsed="false">
      <c r="A7" s="0" t="s">
        <v>387</v>
      </c>
      <c r="B7" s="1" t="n">
        <v>94538362</v>
      </c>
      <c r="C7" s="0" t="n">
        <v>0.000665256445372714</v>
      </c>
      <c r="D7" s="0" t="n">
        <v>0.00389935679546272</v>
      </c>
      <c r="E7" s="0" t="n">
        <f aca="false">((C7+D7)/2)</f>
        <v>0.00228230662041772</v>
      </c>
    </row>
    <row r="8" customFormat="false" ht="15" hidden="false" customHeight="false" outlineLevel="0" collapsed="false">
      <c r="A8" s="0" t="s">
        <v>388</v>
      </c>
      <c r="B8" s="1" t="n">
        <v>5031699</v>
      </c>
      <c r="C8" s="0" t="n">
        <v>0.00100022163449481</v>
      </c>
      <c r="D8" s="0" t="n">
        <v>0.00327808736268861</v>
      </c>
      <c r="E8" s="0" t="n">
        <f aca="false">((C8+D8)/2)</f>
        <v>0.00213915449859171</v>
      </c>
    </row>
    <row r="9" customFormat="false" ht="15" hidden="false" customHeight="false" outlineLevel="0" collapsed="false">
      <c r="A9" s="0" t="s">
        <v>389</v>
      </c>
      <c r="B9" s="1" t="n">
        <v>42476028</v>
      </c>
      <c r="C9" s="0" t="n">
        <v>0.00127245160266348</v>
      </c>
      <c r="D9" s="0" t="n">
        <v>0.00297203443553636</v>
      </c>
      <c r="E9" s="0" t="n">
        <f aca="false">((C9+D9)/2)</f>
        <v>0.00212224301909992</v>
      </c>
    </row>
    <row r="10" customFormat="false" ht="15" hidden="false" customHeight="false" outlineLevel="0" collapsed="false">
      <c r="A10" s="0" t="s">
        <v>390</v>
      </c>
      <c r="B10" s="1" t="n">
        <v>32189394</v>
      </c>
      <c r="C10" s="0" t="n">
        <v>0.000807362264516602</v>
      </c>
      <c r="D10" s="0" t="n">
        <v>0.00274778749486964</v>
      </c>
      <c r="E10" s="0" t="n">
        <f aca="false">((C10+D10)/2)</f>
        <v>0.00177757487969312</v>
      </c>
    </row>
    <row r="11" customFormat="false" ht="15" hidden="false" customHeight="false" outlineLevel="0" collapsed="false">
      <c r="A11" s="0" t="s">
        <v>391</v>
      </c>
      <c r="B11" s="1" t="n">
        <v>20149568</v>
      </c>
      <c r="C11" s="0" t="n">
        <v>0.000409094480775175</v>
      </c>
      <c r="D11" s="0" t="n">
        <v>0.00301668815488801</v>
      </c>
      <c r="E11" s="0" t="n">
        <f aca="false">((C11+D11)/2)</f>
        <v>0.00171289131783159</v>
      </c>
    </row>
    <row r="12" customFormat="false" ht="15" hidden="false" customHeight="false" outlineLevel="0" collapsed="false">
      <c r="A12" s="0" t="s">
        <v>392</v>
      </c>
      <c r="B12" s="1" t="n">
        <v>4758786</v>
      </c>
      <c r="C12" s="0" t="n">
        <v>0.00133242867604528</v>
      </c>
      <c r="D12" s="0" t="n">
        <v>0.00209298716311885</v>
      </c>
      <c r="E12" s="0" t="n">
        <f aca="false">((C12+D12)/2)</f>
        <v>0.00171270791958207</v>
      </c>
    </row>
    <row r="13" customFormat="false" ht="15" hidden="false" customHeight="false" outlineLevel="0" collapsed="false">
      <c r="A13" s="0" t="s">
        <v>393</v>
      </c>
      <c r="B13" s="1" t="n">
        <v>12962937</v>
      </c>
      <c r="C13" s="0" t="n">
        <v>0.000695310765859638</v>
      </c>
      <c r="D13" s="0" t="n">
        <v>0.0026622336717693</v>
      </c>
      <c r="E13" s="0" t="n">
        <f aca="false">((C13+D13)/2)</f>
        <v>0.00167877221881447</v>
      </c>
    </row>
    <row r="14" customFormat="false" ht="15" hidden="false" customHeight="false" outlineLevel="0" collapsed="false">
      <c r="A14" s="0" t="s">
        <v>394</v>
      </c>
      <c r="B14" s="1" t="n">
        <v>6715607</v>
      </c>
      <c r="C14" s="0" t="n">
        <v>0.00129129142231076</v>
      </c>
      <c r="D14" s="0" t="n">
        <v>0.0018311660176191</v>
      </c>
      <c r="E14" s="0" t="n">
        <f aca="false">((C14+D14)/2)</f>
        <v>0.00156122871996493</v>
      </c>
    </row>
    <row r="15" customFormat="false" ht="15" hidden="false" customHeight="false" outlineLevel="0" collapsed="false">
      <c r="A15" s="0" t="s">
        <v>395</v>
      </c>
      <c r="B15" s="1" t="n">
        <v>49574529</v>
      </c>
      <c r="C15" s="0" t="n">
        <v>0.000476934269044425</v>
      </c>
      <c r="D15" s="0" t="n">
        <v>0.00261516272466004</v>
      </c>
      <c r="E15" s="0" t="n">
        <f aca="false">((C15+D15)/2)</f>
        <v>0.00154604849685223</v>
      </c>
    </row>
    <row r="16" customFormat="false" ht="15" hidden="false" customHeight="false" outlineLevel="0" collapsed="false">
      <c r="A16" s="0" t="s">
        <v>396</v>
      </c>
      <c r="B16" s="1" t="n">
        <v>54873627</v>
      </c>
      <c r="C16" s="0" t="n">
        <v>0.000839085732670496</v>
      </c>
      <c r="D16" s="0" t="n">
        <v>0.00222114322058552</v>
      </c>
      <c r="E16" s="0" t="n">
        <f aca="false">((C16+D16)/2)</f>
        <v>0.00153011447662801</v>
      </c>
    </row>
    <row r="17" customFormat="false" ht="15" hidden="false" customHeight="false" outlineLevel="0" collapsed="false">
      <c r="A17" s="0" t="s">
        <v>397</v>
      </c>
      <c r="B17" s="1" t="n">
        <v>63055057</v>
      </c>
      <c r="C17" s="0" t="n">
        <v>0.00113588999449277</v>
      </c>
      <c r="D17" s="0" t="n">
        <v>0.00186136077642026</v>
      </c>
      <c r="E17" s="0" t="n">
        <f aca="false">((C17+D17)/2)</f>
        <v>0.00149862538545652</v>
      </c>
    </row>
    <row r="18" customFormat="false" ht="15" hidden="false" customHeight="false" outlineLevel="0" collapsed="false">
      <c r="A18" s="0" t="s">
        <v>398</v>
      </c>
      <c r="B18" s="1" t="n">
        <v>4507457</v>
      </c>
      <c r="C18" s="0" t="n">
        <v>0.000124881473078738</v>
      </c>
      <c r="D18" s="0" t="n">
        <v>0.00276265125763429</v>
      </c>
      <c r="E18" s="0" t="n">
        <f aca="false">((C18+D18)/2)</f>
        <v>0.00144376636535651</v>
      </c>
    </row>
    <row r="19" customFormat="false" ht="15" hidden="false" customHeight="false" outlineLevel="0" collapsed="false">
      <c r="A19" s="0" t="s">
        <v>399</v>
      </c>
      <c r="B19" s="1" t="n">
        <v>4504349</v>
      </c>
      <c r="C19" s="0" t="n">
        <v>0.000645645711155378</v>
      </c>
      <c r="D19" s="0" t="n">
        <v>0.00219739922114292</v>
      </c>
      <c r="E19" s="0" t="n">
        <f aca="false">((C19+D19)/2)</f>
        <v>0.00142152246614915</v>
      </c>
    </row>
    <row r="20" customFormat="false" ht="15" hidden="false" customHeight="false" outlineLevel="0" collapsed="false">
      <c r="A20" s="0" t="s">
        <v>400</v>
      </c>
      <c r="B20" s="1" t="n">
        <v>24475816</v>
      </c>
      <c r="C20" s="0" t="n">
        <v>0.0013866709023678</v>
      </c>
      <c r="D20" s="0" t="n">
        <v>0.00122355183904549</v>
      </c>
      <c r="E20" s="0" t="n">
        <f aca="false">((C20+D20)/2)</f>
        <v>0.00130511137070665</v>
      </c>
    </row>
    <row r="21" customFormat="false" ht="15" hidden="false" customHeight="false" outlineLevel="0" collapsed="false">
      <c r="A21" s="0" t="s">
        <v>401</v>
      </c>
      <c r="B21" s="1" t="n">
        <v>110227866</v>
      </c>
      <c r="C21" s="0" t="n">
        <v>0.000337998288959546</v>
      </c>
      <c r="D21" s="0" t="n">
        <v>0.00214731604801145</v>
      </c>
      <c r="E21" s="0" t="n">
        <f aca="false">((C21+D21)/2)</f>
        <v>0.0012426571684855</v>
      </c>
    </row>
    <row r="22" customFormat="false" ht="15" hidden="false" customHeight="false" outlineLevel="0" collapsed="false">
      <c r="A22" s="0" t="s">
        <v>402</v>
      </c>
      <c r="B22" s="1" t="n">
        <v>4757810</v>
      </c>
      <c r="C22" s="0" t="n">
        <v>0.000772323034230167</v>
      </c>
      <c r="D22" s="0" t="n">
        <v>0.00155765008081017</v>
      </c>
      <c r="E22" s="0" t="n">
        <f aca="false">((C22+D22)/2)</f>
        <v>0.00116498655752017</v>
      </c>
    </row>
    <row r="23" customFormat="false" ht="15" hidden="false" customHeight="false" outlineLevel="0" collapsed="false">
      <c r="A23" s="0" t="s">
        <v>403</v>
      </c>
      <c r="B23" s="1" t="n">
        <v>57165424</v>
      </c>
      <c r="C23" s="0" t="n">
        <v>0.000375138021896603</v>
      </c>
      <c r="D23" s="0" t="n">
        <v>0.00170233299345459</v>
      </c>
      <c r="E23" s="0" t="n">
        <f aca="false">((C23+D23)/2)</f>
        <v>0.0010387355076756</v>
      </c>
    </row>
    <row r="24" customFormat="false" ht="15" hidden="false" customHeight="false" outlineLevel="0" collapsed="false">
      <c r="A24" s="0" t="s">
        <v>404</v>
      </c>
      <c r="B24" s="1" t="n">
        <v>4504511</v>
      </c>
      <c r="C24" s="0" t="n">
        <v>0.00083673732591799</v>
      </c>
      <c r="D24" s="0" t="n">
        <v>0.0012204698444887</v>
      </c>
      <c r="E24" s="0" t="n">
        <f aca="false">((C24+D24)/2)</f>
        <v>0.00102860358520334</v>
      </c>
    </row>
    <row r="25" customFormat="false" ht="15" hidden="false" customHeight="false" outlineLevel="0" collapsed="false">
      <c r="A25" s="0" t="s">
        <v>405</v>
      </c>
      <c r="B25" s="1" t="n">
        <v>34147630</v>
      </c>
      <c r="C25" s="0" t="n">
        <v>0.000625779689273674</v>
      </c>
      <c r="D25" s="0" t="n">
        <v>0.00130153646175388</v>
      </c>
      <c r="E25" s="0" t="n">
        <f aca="false">((C25+D25)/2)</f>
        <v>0.000963658075513777</v>
      </c>
    </row>
    <row r="26" customFormat="false" ht="15" hidden="false" customHeight="false" outlineLevel="0" collapsed="false">
      <c r="A26" s="0" t="s">
        <v>406</v>
      </c>
      <c r="B26" s="1" t="n">
        <v>24308133</v>
      </c>
      <c r="C26" s="0" t="n">
        <v>0.00126209999388086</v>
      </c>
      <c r="D26" s="0" t="n">
        <v>0.000572726392744696</v>
      </c>
      <c r="E26" s="0" t="n">
        <f aca="false">((C26+D26)/2)</f>
        <v>0.000917413193312778</v>
      </c>
    </row>
    <row r="27" customFormat="false" ht="15" hidden="false" customHeight="false" outlineLevel="0" collapsed="false">
      <c r="A27" s="0" t="s">
        <v>407</v>
      </c>
      <c r="B27" s="1" t="n">
        <v>54607135</v>
      </c>
      <c r="C27" s="0" t="n">
        <v>0.000156101841348422</v>
      </c>
      <c r="D27" s="0" t="n">
        <v>0.00150529074935201</v>
      </c>
      <c r="E27" s="0" t="n">
        <f aca="false">((C27+D27)/2)</f>
        <v>0.000830696295350216</v>
      </c>
    </row>
    <row r="28" customFormat="false" ht="15" hidden="false" customHeight="false" outlineLevel="0" collapsed="false">
      <c r="A28" s="0" t="s">
        <v>408</v>
      </c>
      <c r="B28" s="1" t="n">
        <v>49533617</v>
      </c>
      <c r="C28" s="0" t="n">
        <v>0.000172563490072437</v>
      </c>
      <c r="D28" s="0" t="n">
        <v>0.00146826220685459</v>
      </c>
      <c r="E28" s="0" t="n">
        <f aca="false">((C28+D28)/2)</f>
        <v>0.000820412848463514</v>
      </c>
    </row>
    <row r="29" customFormat="false" ht="15" hidden="false" customHeight="false" outlineLevel="0" collapsed="false">
      <c r="A29" s="0" t="s">
        <v>409</v>
      </c>
      <c r="B29" s="1" t="n">
        <v>66933016</v>
      </c>
      <c r="C29" s="0" t="n">
        <v>0.000553948946730587</v>
      </c>
      <c r="D29" s="0" t="n">
        <v>0.00104739846143972</v>
      </c>
      <c r="E29" s="0" t="n">
        <f aca="false">((C29+D29)/2)</f>
        <v>0.000800673704085154</v>
      </c>
    </row>
    <row r="30" customFormat="false" ht="15" hidden="false" customHeight="false" outlineLevel="0" collapsed="false">
      <c r="A30" s="0" t="s">
        <v>410</v>
      </c>
      <c r="B30" s="1" t="n">
        <v>4506341</v>
      </c>
      <c r="C30" s="0" t="n">
        <v>0.000432063366645708</v>
      </c>
      <c r="D30" s="0" t="n">
        <v>0.000980326814895323</v>
      </c>
      <c r="E30" s="0" t="n">
        <f aca="false">((C30+D30)/2)</f>
        <v>0.000706195090770516</v>
      </c>
    </row>
    <row r="31" customFormat="false" ht="15" hidden="false" customHeight="false" outlineLevel="0" collapsed="false">
      <c r="A31" s="0" t="s">
        <v>411</v>
      </c>
      <c r="B31" s="1" t="n">
        <v>8923269</v>
      </c>
      <c r="C31" s="0" t="n">
        <v>0.000459735885822694</v>
      </c>
      <c r="D31" s="0" t="n">
        <v>0.000811311014910679</v>
      </c>
      <c r="E31" s="0" t="n">
        <f aca="false">((C31+D31)/2)</f>
        <v>0.000635523450366687</v>
      </c>
    </row>
    <row r="32" customFormat="false" ht="15" hidden="false" customHeight="false" outlineLevel="0" collapsed="false">
      <c r="A32" s="0" t="s">
        <v>412</v>
      </c>
      <c r="B32" s="1" t="n">
        <v>28372515</v>
      </c>
      <c r="C32" s="0" t="n">
        <v>0.000570029546785829</v>
      </c>
      <c r="D32" s="0" t="n">
        <v>0.000646682053069087</v>
      </c>
      <c r="E32" s="0" t="n">
        <f aca="false">((C32+D32)/2)</f>
        <v>0.000608355799927458</v>
      </c>
    </row>
    <row r="33" customFormat="false" ht="15" hidden="false" customHeight="false" outlineLevel="0" collapsed="false">
      <c r="A33" s="0" t="s">
        <v>413</v>
      </c>
      <c r="B33" s="1" t="n">
        <v>40807485</v>
      </c>
      <c r="C33" s="0" t="n">
        <v>0.000151291051338747</v>
      </c>
      <c r="D33" s="0" t="n">
        <v>0.00102981196229971</v>
      </c>
      <c r="E33" s="0" t="n">
        <f aca="false">((C33+D33)/2)</f>
        <v>0.000590551506819229</v>
      </c>
    </row>
    <row r="34" customFormat="false" ht="15" hidden="false" customHeight="false" outlineLevel="0" collapsed="false">
      <c r="A34" s="0" t="s">
        <v>414</v>
      </c>
      <c r="B34" s="1" t="n">
        <v>7019419</v>
      </c>
      <c r="C34" s="0" t="n">
        <v>0.00064917865622326</v>
      </c>
      <c r="D34" s="0" t="n">
        <v>0.000515532101813968</v>
      </c>
      <c r="E34" s="0" t="n">
        <f aca="false">((C34+D34)/2)</f>
        <v>0.000582355379018614</v>
      </c>
    </row>
    <row r="35" customFormat="false" ht="15" hidden="false" customHeight="false" outlineLevel="0" collapsed="false">
      <c r="A35" s="0" t="s">
        <v>415</v>
      </c>
      <c r="B35" s="1" t="n">
        <v>5730009</v>
      </c>
      <c r="C35" s="0" t="n">
        <v>0.000185009589746278</v>
      </c>
      <c r="D35" s="0" t="n">
        <v>0.000944496156456166</v>
      </c>
      <c r="E35" s="0" t="n">
        <f aca="false">((C35+D35)/2)</f>
        <v>0.000564752873101222</v>
      </c>
    </row>
    <row r="36" customFormat="false" ht="15" hidden="false" customHeight="false" outlineLevel="0" collapsed="false">
      <c r="A36" s="0" t="s">
        <v>416</v>
      </c>
      <c r="B36" s="1" t="n">
        <v>4504795</v>
      </c>
      <c r="C36" s="4" t="n">
        <v>8.88336948145269E-005</v>
      </c>
      <c r="D36" s="0" t="n">
        <v>0.00102794845631527</v>
      </c>
      <c r="E36" s="0" t="n">
        <f aca="false">((C36+D36)/2)</f>
        <v>0.000558391075564898</v>
      </c>
    </row>
    <row r="37" customFormat="false" ht="15" hidden="false" customHeight="false" outlineLevel="0" collapsed="false">
      <c r="A37" s="0" t="s">
        <v>417</v>
      </c>
      <c r="B37" s="1" t="n">
        <v>21361497</v>
      </c>
      <c r="C37" s="0" t="n">
        <v>0.000305668017841677</v>
      </c>
      <c r="D37" s="0" t="n">
        <v>0.000780235955333355</v>
      </c>
      <c r="E37" s="0" t="n">
        <f aca="false">((C37+D37)/2)</f>
        <v>0.000542951986587516</v>
      </c>
    </row>
    <row r="38" customFormat="false" ht="15" hidden="false" customHeight="false" outlineLevel="0" collapsed="false">
      <c r="A38" s="0" t="s">
        <v>418</v>
      </c>
      <c r="B38" s="1" t="n">
        <v>24497453</v>
      </c>
      <c r="C38" s="0" t="n">
        <v>0.000192125343198058</v>
      </c>
      <c r="D38" s="0" t="n">
        <v>0.000871842605959538</v>
      </c>
      <c r="E38" s="0" t="n">
        <f aca="false">((C38+D38)/2)</f>
        <v>0.000531983974578798</v>
      </c>
    </row>
    <row r="39" customFormat="false" ht="15" hidden="false" customHeight="false" outlineLevel="0" collapsed="false">
      <c r="A39" s="0" t="s">
        <v>419</v>
      </c>
      <c r="B39" s="1" t="n">
        <v>56243583</v>
      </c>
      <c r="C39" s="0" t="n">
        <v>0.000659096663471115</v>
      </c>
      <c r="D39" s="0" t="n">
        <v>0.000373863061930566</v>
      </c>
      <c r="E39" s="0" t="n">
        <f aca="false">((C39+D39)/2)</f>
        <v>0.000516479862700841</v>
      </c>
    </row>
    <row r="40" customFormat="false" ht="15" hidden="false" customHeight="false" outlineLevel="0" collapsed="false">
      <c r="A40" s="0" t="s">
        <v>420</v>
      </c>
      <c r="B40" s="1" t="n">
        <v>40317626</v>
      </c>
      <c r="C40" s="0" t="n">
        <v>0.000243358768050873</v>
      </c>
      <c r="D40" s="0" t="n">
        <v>0.00078223656034703</v>
      </c>
      <c r="E40" s="0" t="n">
        <f aca="false">((C40+D40)/2)</f>
        <v>0.000512797664198952</v>
      </c>
    </row>
    <row r="41" customFormat="false" ht="15" hidden="false" customHeight="false" outlineLevel="0" collapsed="false">
      <c r="A41" s="0" t="s">
        <v>421</v>
      </c>
      <c r="B41" s="1" t="n">
        <v>42542379</v>
      </c>
      <c r="C41" s="0" t="n">
        <v>0.000209977698096992</v>
      </c>
      <c r="D41" s="0" t="n">
        <v>0.000714640897141612</v>
      </c>
      <c r="E41" s="0" t="n">
        <f aca="false">((C41+D41)/2)</f>
        <v>0.000462309297619302</v>
      </c>
    </row>
    <row r="42" customFormat="false" ht="15" hidden="false" customHeight="false" outlineLevel="0" collapsed="false">
      <c r="A42" s="0" t="s">
        <v>422</v>
      </c>
      <c r="B42" s="1" t="n">
        <v>42558279</v>
      </c>
      <c r="C42" s="0" t="n">
        <v>0.000427522160089372</v>
      </c>
      <c r="D42" s="0" t="n">
        <v>0.000485011539801815</v>
      </c>
      <c r="E42" s="0" t="n">
        <f aca="false">((C42+D42)/2)</f>
        <v>0.000456266849945594</v>
      </c>
    </row>
    <row r="43" customFormat="false" ht="15" hidden="false" customHeight="false" outlineLevel="0" collapsed="false">
      <c r="A43" s="0" t="s">
        <v>423</v>
      </c>
      <c r="B43" s="1" t="n">
        <v>6005721</v>
      </c>
      <c r="C43" s="0" t="n">
        <v>0.000419955396193985</v>
      </c>
      <c r="D43" s="0" t="n">
        <v>0.000476427264761075</v>
      </c>
      <c r="E43" s="0" t="n">
        <f aca="false">((C43+D43)/2)</f>
        <v>0.00044819133047753</v>
      </c>
    </row>
    <row r="44" customFormat="false" ht="15" hidden="false" customHeight="false" outlineLevel="0" collapsed="false">
      <c r="A44" s="0" t="s">
        <v>424</v>
      </c>
      <c r="B44" s="1" t="n">
        <v>33286420</v>
      </c>
      <c r="C44" s="0" t="n">
        <v>0.000268107117344182</v>
      </c>
      <c r="D44" s="0" t="n">
        <v>0.000608319558395497</v>
      </c>
      <c r="E44" s="0" t="n">
        <f aca="false">((C44+D44)/2)</f>
        <v>0.00043821333786984</v>
      </c>
    </row>
    <row r="45" customFormat="false" ht="15" hidden="false" customHeight="false" outlineLevel="0" collapsed="false">
      <c r="A45" s="0" t="s">
        <v>425</v>
      </c>
      <c r="B45" s="1" t="n">
        <v>27477134</v>
      </c>
      <c r="C45" s="4" t="n">
        <v>5.02967247163967E-005</v>
      </c>
      <c r="D45" s="0" t="n">
        <v>0.000798842536144166</v>
      </c>
      <c r="E45" s="0" t="n">
        <f aca="false">((C45+D45)/2)</f>
        <v>0.000424569630430281</v>
      </c>
    </row>
    <row r="46" customFormat="false" ht="15" hidden="false" customHeight="false" outlineLevel="0" collapsed="false">
      <c r="A46" s="0" t="s">
        <v>426</v>
      </c>
      <c r="B46" s="1" t="n">
        <v>48255937</v>
      </c>
      <c r="C46" s="0" t="n">
        <v>0.000203669355235709</v>
      </c>
      <c r="D46" s="0" t="n">
        <v>0.00046211399929615</v>
      </c>
      <c r="E46" s="0" t="n">
        <f aca="false">((C46+D46)/2)</f>
        <v>0.00033289167726593</v>
      </c>
    </row>
    <row r="47" customFormat="false" ht="15" hidden="false" customHeight="false" outlineLevel="0" collapsed="false">
      <c r="A47" s="0" t="s">
        <v>427</v>
      </c>
      <c r="B47" s="1" t="n">
        <v>7661932</v>
      </c>
      <c r="C47" s="0" t="n">
        <v>0.000124553700183518</v>
      </c>
      <c r="D47" s="0" t="n">
        <v>0.000494559011057756</v>
      </c>
      <c r="E47" s="0" t="n">
        <f aca="false">((C47+D47)/2)</f>
        <v>0.000309556355620637</v>
      </c>
    </row>
    <row r="48" customFormat="false" ht="15" hidden="false" customHeight="false" outlineLevel="0" collapsed="false">
      <c r="A48" s="0" t="s">
        <v>428</v>
      </c>
      <c r="B48" s="1" t="n">
        <v>20127408</v>
      </c>
      <c r="C48" s="0" t="n">
        <v>0.000124390458112504</v>
      </c>
      <c r="D48" s="0" t="n">
        <v>0.000493910834110105</v>
      </c>
      <c r="E48" s="0" t="n">
        <f aca="false">((C48+D48)/2)</f>
        <v>0.000309150646111305</v>
      </c>
    </row>
    <row r="49" customFormat="false" ht="15" hidden="false" customHeight="false" outlineLevel="0" collapsed="false">
      <c r="A49" s="0" t="s">
        <v>429</v>
      </c>
      <c r="B49" s="1" t="n">
        <v>6912676</v>
      </c>
      <c r="C49" s="0" t="n">
        <v>0.00017707074541015</v>
      </c>
      <c r="D49" s="0" t="n">
        <v>0.000401763290432847</v>
      </c>
      <c r="E49" s="0" t="n">
        <f aca="false">((C49+D49)/2)</f>
        <v>0.000289417017921499</v>
      </c>
    </row>
    <row r="50" customFormat="false" ht="15" hidden="false" customHeight="false" outlineLevel="0" collapsed="false">
      <c r="A50" s="0" t="s">
        <v>430</v>
      </c>
      <c r="B50" s="1" t="n">
        <v>4758768</v>
      </c>
      <c r="C50" s="0" t="n">
        <v>0.00026735188602772</v>
      </c>
      <c r="D50" s="0" t="n">
        <v>0.000303302991087332</v>
      </c>
      <c r="E50" s="0" t="n">
        <f aca="false">((C50+D50)/2)</f>
        <v>0.000285327438557526</v>
      </c>
    </row>
    <row r="51" customFormat="false" ht="15" hidden="false" customHeight="false" outlineLevel="0" collapsed="false">
      <c r="A51" s="0" t="s">
        <v>431</v>
      </c>
      <c r="B51" s="1" t="n">
        <v>5453603</v>
      </c>
      <c r="C51" s="0" t="n">
        <v>0.000266102578149086</v>
      </c>
      <c r="D51" s="0" t="n">
        <v>0.000301885687390662</v>
      </c>
      <c r="E51" s="0" t="n">
        <f aca="false">((C51+D51)/2)</f>
        <v>0.000283994132769874</v>
      </c>
    </row>
    <row r="52" customFormat="false" ht="15" hidden="false" customHeight="false" outlineLevel="0" collapsed="false">
      <c r="A52" s="0" t="s">
        <v>432</v>
      </c>
      <c r="B52" s="1" t="n">
        <v>22035569</v>
      </c>
      <c r="C52" s="0" t="n">
        <v>0.000232907778011879</v>
      </c>
      <c r="D52" s="0" t="n">
        <v>0.000330283932012279</v>
      </c>
      <c r="E52" s="0" t="n">
        <f aca="false">((C52+D52)/2)</f>
        <v>0.000281595855012079</v>
      </c>
    </row>
    <row r="53" customFormat="false" ht="15" hidden="false" customHeight="false" outlineLevel="0" collapsed="false">
      <c r="A53" s="0" t="s">
        <v>433</v>
      </c>
      <c r="B53" s="1" t="n">
        <v>13514831</v>
      </c>
      <c r="C53" s="0" t="n">
        <v>0.000162702719211155</v>
      </c>
      <c r="D53" s="0" t="n">
        <v>0.00036916306915201</v>
      </c>
      <c r="E53" s="0" t="n">
        <f aca="false">((C53+D53)/2)</f>
        <v>0.000265932894181583</v>
      </c>
    </row>
    <row r="54" customFormat="false" ht="15" hidden="false" customHeight="false" outlineLevel="0" collapsed="false">
      <c r="A54" s="0" t="s">
        <v>434</v>
      </c>
      <c r="B54" s="1" t="n">
        <v>18644728</v>
      </c>
      <c r="C54" s="0" t="n">
        <v>0.000124227643376755</v>
      </c>
      <c r="D54" s="0" t="n">
        <v>0.000375820460160569</v>
      </c>
      <c r="E54" s="0" t="n">
        <f aca="false">((C54+D54)/2)</f>
        <v>0.000250024051768662</v>
      </c>
    </row>
    <row r="55" customFormat="false" ht="15" hidden="false" customHeight="false" outlineLevel="0" collapsed="false">
      <c r="A55" s="0" t="s">
        <v>435</v>
      </c>
      <c r="B55" s="1" t="n">
        <v>19913418</v>
      </c>
      <c r="C55" s="0" t="n">
        <v>0.000171317544295741</v>
      </c>
      <c r="D55" s="0" t="n">
        <v>0.00032392467459688</v>
      </c>
      <c r="E55" s="0" t="n">
        <f aca="false">((C55+D55)/2)</f>
        <v>0.000247621109446311</v>
      </c>
    </row>
    <row r="56" customFormat="false" ht="15" hidden="false" customHeight="false" outlineLevel="0" collapsed="false">
      <c r="A56" s="0" t="s">
        <v>436</v>
      </c>
      <c r="B56" s="1" t="n">
        <v>24307939</v>
      </c>
      <c r="C56" s="0" t="n">
        <v>0.000175434232051461</v>
      </c>
      <c r="D56" s="0" t="n">
        <v>0.000298537602133095</v>
      </c>
      <c r="E56" s="0" t="n">
        <f aca="false">((C56+D56)/2)</f>
        <v>0.000236985917092278</v>
      </c>
    </row>
    <row r="57" customFormat="false" ht="15" hidden="false" customHeight="false" outlineLevel="0" collapsed="false">
      <c r="A57" s="0" t="s">
        <v>437</v>
      </c>
      <c r="B57" s="1" t="n">
        <v>21361322</v>
      </c>
      <c r="C57" s="0" t="n">
        <v>0.000213761080044686</v>
      </c>
      <c r="D57" s="0" t="n">
        <v>0.000242505769900908</v>
      </c>
      <c r="E57" s="0" t="n">
        <f aca="false">((C57+D57)/2)</f>
        <v>0.000228133424972797</v>
      </c>
    </row>
    <row r="58" customFormat="false" ht="15" hidden="false" customHeight="false" outlineLevel="0" collapsed="false">
      <c r="A58" s="0" t="s">
        <v>438</v>
      </c>
      <c r="B58" s="1" t="n">
        <v>14670354</v>
      </c>
      <c r="C58" s="0" t="n">
        <v>0.00019428847398125</v>
      </c>
      <c r="D58" s="0" t="n">
        <v>0.000165310995654048</v>
      </c>
      <c r="E58" s="0" t="n">
        <f aca="false">((C58+D58)/2)</f>
        <v>0.000179799734817649</v>
      </c>
    </row>
    <row r="59" customFormat="false" ht="15" hidden="false" customHeight="false" outlineLevel="0" collapsed="false">
      <c r="A59" s="0" t="s">
        <v>439</v>
      </c>
      <c r="B59" s="1" t="n">
        <v>55749769</v>
      </c>
      <c r="C59" s="0" t="n">
        <v>0.000156789514658327</v>
      </c>
      <c r="D59" s="0" t="n">
        <v>0.000177873174839212</v>
      </c>
      <c r="E59" s="0" t="n">
        <f aca="false">((C59+D59)/2)</f>
        <v>0.00016733134474877</v>
      </c>
    </row>
    <row r="60" customFormat="false" ht="15" hidden="false" customHeight="false" outlineLevel="0" collapsed="false">
      <c r="A60" s="0" t="s">
        <v>440</v>
      </c>
      <c r="B60" s="1" t="n">
        <v>4759080</v>
      </c>
      <c r="C60" s="0" t="n">
        <v>0.000142936625813013</v>
      </c>
      <c r="D60" s="0" t="n">
        <v>0.000162157472644583</v>
      </c>
      <c r="E60" s="0" t="n">
        <f aca="false">((C60+D60)/2)</f>
        <v>0.000152547049228798</v>
      </c>
    </row>
    <row r="61" customFormat="false" ht="15" hidden="false" customHeight="false" outlineLevel="0" collapsed="false">
      <c r="A61" s="0" t="s">
        <v>441</v>
      </c>
      <c r="B61" s="1" t="n">
        <v>19718759</v>
      </c>
      <c r="C61" s="4" t="n">
        <v>9.26854683006256E-005</v>
      </c>
      <c r="D61" s="0" t="n">
        <v>0.000210297972335943</v>
      </c>
      <c r="E61" s="0" t="n">
        <f aca="false">((C61+D61)/2)</f>
        <v>0.000151491720318284</v>
      </c>
    </row>
    <row r="62" customFormat="false" ht="15" hidden="false" customHeight="false" outlineLevel="0" collapsed="false">
      <c r="A62" s="0" t="s">
        <v>442</v>
      </c>
      <c r="B62" s="1" t="n">
        <v>29029601</v>
      </c>
      <c r="C62" s="0" t="n">
        <v>0.00012304656811561</v>
      </c>
      <c r="D62" s="4" t="n">
        <v>9.30618511979282E-005</v>
      </c>
      <c r="E62" s="0" t="n">
        <f aca="false">((C62+D62)/2)</f>
        <v>0.000108054209656769</v>
      </c>
    </row>
    <row r="63" customFormat="false" ht="15" hidden="false" customHeight="false" outlineLevel="0" collapsed="false">
      <c r="A63" s="0" t="s">
        <v>443</v>
      </c>
      <c r="B63" s="1" t="n">
        <v>18105007</v>
      </c>
      <c r="C63" s="4" t="n">
        <v>4.26561436134115E-005</v>
      </c>
      <c r="D63" s="0" t="n">
        <v>0.000169372569180229</v>
      </c>
      <c r="E63" s="0" t="n">
        <f aca="false">((C63+D63)/2)</f>
        <v>0.00010601435639682</v>
      </c>
    </row>
    <row r="64" customFormat="false" ht="15" hidden="false" customHeight="false" outlineLevel="0" collapsed="false">
      <c r="A64" s="0" t="s">
        <v>444</v>
      </c>
      <c r="B64" s="1" t="n">
        <v>118918407</v>
      </c>
      <c r="C64" s="4" t="n">
        <v>3.43528013391634E-005</v>
      </c>
      <c r="D64" s="0" t="n">
        <v>0.000148094590624298</v>
      </c>
      <c r="E64" s="0" t="n">
        <f aca="false">((C64+D64)/2)</f>
        <v>9.12236959817307E-005</v>
      </c>
    </row>
    <row r="65" customFormat="false" ht="15" hidden="false" customHeight="false" outlineLevel="0" collapsed="false">
      <c r="A65" s="0" t="s">
        <v>445</v>
      </c>
      <c r="B65" s="1" t="n">
        <v>33350932</v>
      </c>
      <c r="C65" s="4" t="n">
        <v>3.06424621846235E-005</v>
      </c>
      <c r="D65" s="0" t="n">
        <v>0.000127464289732677</v>
      </c>
      <c r="E65" s="0" t="n">
        <f aca="false">((C65+D65)/2)</f>
        <v>7.90533759586502E-005</v>
      </c>
    </row>
    <row r="66" customFormat="false" ht="15" hidden="false" customHeight="false" outlineLevel="0" collapsed="false">
      <c r="A66" s="0" t="s">
        <v>446</v>
      </c>
      <c r="B66" s="1" t="n">
        <v>54607053</v>
      </c>
      <c r="C66" s="4" t="n">
        <v>3.55334779258108E-005</v>
      </c>
      <c r="D66" s="4" t="n">
        <v>4.03117041692261E-005</v>
      </c>
      <c r="E66" s="0" t="n">
        <f aca="false">((C66+D66)/2)</f>
        <v>3.79225910475184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5.56"/>
    <col collapsed="false" customWidth="true" hidden="false" outlineLevel="0" max="2" min="2" style="0" width="14.99"/>
    <col collapsed="false" customWidth="true" hidden="false" outlineLevel="0" max="3" min="3" style="0" width="13.28"/>
    <col collapsed="false" customWidth="true" hidden="false" outlineLevel="0" max="4" min="4" style="0" width="10.71"/>
    <col collapsed="false" customWidth="true" hidden="false" outlineLevel="0" max="5" min="5" style="0" width="10.99"/>
    <col collapsed="false" customWidth="true" hidden="false" outlineLevel="0" max="6" min="6" style="0" width="11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447</v>
      </c>
      <c r="D1" s="0" t="s">
        <v>448</v>
      </c>
      <c r="E1" s="0" t="s">
        <v>449</v>
      </c>
      <c r="F1" s="0" t="s">
        <v>450</v>
      </c>
      <c r="G1" s="0" t="s">
        <v>451</v>
      </c>
      <c r="H1" s="0" t="s">
        <v>452</v>
      </c>
      <c r="I1" s="0" t="s">
        <v>453</v>
      </c>
    </row>
    <row r="2" customFormat="false" ht="15" hidden="false" customHeight="false" outlineLevel="0" collapsed="false">
      <c r="A2" s="0" t="s">
        <v>454</v>
      </c>
      <c r="B2" s="1" t="n">
        <v>55956919</v>
      </c>
      <c r="C2" s="0" t="n">
        <v>0.0153545409186314</v>
      </c>
      <c r="D2" s="0" t="n">
        <v>0.0121423736892939</v>
      </c>
      <c r="E2" s="0" t="n">
        <v>0.000456024857104289</v>
      </c>
      <c r="F2" s="0" t="n">
        <v>0.0017573267227982</v>
      </c>
      <c r="G2" s="0" t="n">
        <f aca="false">((C2+D2)/2)</f>
        <v>0.0137484573039626</v>
      </c>
      <c r="H2" s="0" t="n">
        <f aca="false">((E2+F2)/2)</f>
        <v>0.00110667578995124</v>
      </c>
      <c r="I2" s="0" t="n">
        <f aca="false">((G2+H2)/2)</f>
        <v>0.00742756654695695</v>
      </c>
    </row>
    <row r="3" customFormat="false" ht="15" hidden="false" customHeight="false" outlineLevel="0" collapsed="false">
      <c r="A3" s="0" t="s">
        <v>455</v>
      </c>
      <c r="B3" s="1" t="n">
        <v>34740329</v>
      </c>
      <c r="C3" s="0" t="n">
        <v>0.00902781744684584</v>
      </c>
      <c r="D3" s="0" t="n">
        <v>0.008848210328968</v>
      </c>
      <c r="E3" s="0" t="n">
        <v>0.00186913892047684</v>
      </c>
      <c r="F3" s="0" t="n">
        <v>0.00118332864685071</v>
      </c>
      <c r="G3" s="0" t="n">
        <f aca="false">((C3+D3)/2)</f>
        <v>0.00893801388790692</v>
      </c>
      <c r="H3" s="0" t="n">
        <f aca="false">((E3+F3)/2)</f>
        <v>0.00152623378366378</v>
      </c>
      <c r="I3" s="0" t="n">
        <f aca="false">((G3+H3)/2)</f>
        <v>0.00523212383578535</v>
      </c>
    </row>
    <row r="4" customFormat="false" ht="15" hidden="false" customHeight="false" outlineLevel="0" collapsed="false">
      <c r="A4" s="0" t="s">
        <v>456</v>
      </c>
      <c r="B4" s="1" t="n">
        <v>93141020</v>
      </c>
      <c r="C4" s="0" t="n">
        <v>0.00613210241672547</v>
      </c>
      <c r="D4" s="0" t="n">
        <v>0.00608970917055551</v>
      </c>
      <c r="E4" s="0" t="n">
        <v>0.0119705500675282</v>
      </c>
      <c r="F4" s="0" t="n">
        <v>0.00629037705626957</v>
      </c>
      <c r="G4" s="0" t="n">
        <f aca="false">((C4+D4)/2)</f>
        <v>0.00611090579364049</v>
      </c>
      <c r="H4" s="0" t="n">
        <f aca="false">((E4+F4)/2)</f>
        <v>0.00913046356189889</v>
      </c>
      <c r="I4" s="0" t="n">
        <f aca="false">((G4+H4)/2)</f>
        <v>0.00762068467776969</v>
      </c>
    </row>
    <row r="5" customFormat="false" ht="15" hidden="false" customHeight="false" outlineLevel="0" collapsed="false">
      <c r="A5" s="0" t="s">
        <v>457</v>
      </c>
      <c r="B5" s="1" t="n">
        <v>5803036</v>
      </c>
      <c r="C5" s="0" t="n">
        <v>0.00718278808885658</v>
      </c>
      <c r="D5" s="0" t="n">
        <v>0.00450258728193886</v>
      </c>
      <c r="E5" s="0" t="n">
        <v>0.00248197135342007</v>
      </c>
      <c r="F5" s="0" t="n">
        <v>0.00159407779226503</v>
      </c>
      <c r="G5" s="0" t="n">
        <f aca="false">((C5+D5)/2)</f>
        <v>0.00584268768539772</v>
      </c>
      <c r="H5" s="0" t="n">
        <f aca="false">((E5+F5)/2)</f>
        <v>0.00203802457284255</v>
      </c>
      <c r="I5" s="0" t="n">
        <f aca="false">((G5+H5)/2)</f>
        <v>0.00394035612912014</v>
      </c>
    </row>
    <row r="6" customFormat="false" ht="15" hidden="false" customHeight="false" outlineLevel="0" collapsed="false">
      <c r="A6" s="0" t="s">
        <v>458</v>
      </c>
      <c r="B6" s="1" t="n">
        <v>24234686</v>
      </c>
      <c r="C6" s="0" t="n">
        <v>0.00606737697238997</v>
      </c>
      <c r="D6" s="0" t="n">
        <v>0.00462765096715662</v>
      </c>
      <c r="E6" s="0" t="n">
        <v>0.00286626576852026</v>
      </c>
      <c r="F6" s="0" t="n">
        <v>0.00177514950903348</v>
      </c>
      <c r="G6" s="0" t="n">
        <f aca="false">((C6+D6)/2)</f>
        <v>0.0053475139697733</v>
      </c>
      <c r="H6" s="0" t="n">
        <f aca="false">((E6+F6)/2)</f>
        <v>0.00232070763877687</v>
      </c>
      <c r="I6" s="0" t="n">
        <f aca="false">((G6+H6)/2)</f>
        <v>0.00383411080427508</v>
      </c>
    </row>
    <row r="7" customFormat="false" ht="15" hidden="false" customHeight="false" outlineLevel="0" collapsed="false">
      <c r="A7" s="0" t="s">
        <v>459</v>
      </c>
      <c r="B7" s="1" t="n">
        <v>46367787</v>
      </c>
      <c r="C7" s="0" t="n">
        <v>0.00463692929659797</v>
      </c>
      <c r="D7" s="0" t="n">
        <v>0.00574641674182321</v>
      </c>
      <c r="E7" s="0" t="n">
        <v>0.000476101423140327</v>
      </c>
      <c r="F7" s="0" t="n">
        <v>0.00110081598484717</v>
      </c>
      <c r="G7" s="0" t="n">
        <f aca="false">((C7+D7)/2)</f>
        <v>0.00519167301921059</v>
      </c>
      <c r="H7" s="0" t="n">
        <f aca="false">((E7+F7)/2)</f>
        <v>0.000788458703993749</v>
      </c>
      <c r="I7" s="0" t="n">
        <f aca="false">((G7+H7)/2)</f>
        <v>0.00299006586160217</v>
      </c>
    </row>
    <row r="8" customFormat="false" ht="15" hidden="false" customHeight="false" outlineLevel="0" collapsed="false">
      <c r="A8" s="0" t="s">
        <v>460</v>
      </c>
      <c r="B8" s="1" t="n">
        <v>4503249</v>
      </c>
      <c r="C8" s="0" t="n">
        <v>0.00572965480626482</v>
      </c>
      <c r="D8" s="0" t="n">
        <v>0.00448903110517603</v>
      </c>
      <c r="E8" s="0" t="n">
        <v>0.00269156004548665</v>
      </c>
      <c r="F8" s="0" t="n">
        <v>0.00290419719380126</v>
      </c>
      <c r="G8" s="0" t="n">
        <f aca="false">((C8+D8)/2)</f>
        <v>0.00510934295572043</v>
      </c>
      <c r="H8" s="0" t="n">
        <f aca="false">((E8+F8)/2)</f>
        <v>0.00279787861964396</v>
      </c>
      <c r="I8" s="0" t="n">
        <f aca="false">((G8+H8)/2)</f>
        <v>0.00395361078768219</v>
      </c>
    </row>
    <row r="9" customFormat="false" ht="15" hidden="false" customHeight="false" outlineLevel="0" collapsed="false">
      <c r="A9" s="0" t="s">
        <v>461</v>
      </c>
      <c r="B9" s="1" t="n">
        <v>28558998</v>
      </c>
      <c r="C9" s="0" t="n">
        <v>0.00534642319187148</v>
      </c>
      <c r="D9" s="0" t="n">
        <v>0.00314819841065645</v>
      </c>
      <c r="E9" s="0" t="n">
        <v>0.000512352800536799</v>
      </c>
      <c r="F9" s="0" t="n">
        <v>0.000197439076808461</v>
      </c>
      <c r="G9" s="0" t="n">
        <f aca="false">((C9+D9)/2)</f>
        <v>0.00424731080126397</v>
      </c>
      <c r="H9" s="0" t="n">
        <f aca="false">((E9+F9)/2)</f>
        <v>0.00035489593867263</v>
      </c>
      <c r="I9" s="0" t="n">
        <f aca="false">((G9+H9)/2)</f>
        <v>0.0023011033699683</v>
      </c>
    </row>
    <row r="10" customFormat="false" ht="15" hidden="false" customHeight="false" outlineLevel="0" collapsed="false">
      <c r="A10" s="0" t="s">
        <v>462</v>
      </c>
      <c r="B10" s="1" t="n">
        <v>89038889</v>
      </c>
      <c r="C10" s="0" t="n">
        <v>0.00391369863815903</v>
      </c>
      <c r="D10" s="0" t="n">
        <v>0.00399423065333286</v>
      </c>
      <c r="E10" s="0" t="n">
        <v>0.00468816811201568</v>
      </c>
      <c r="F10" s="0" t="n">
        <v>0.00223170890917105</v>
      </c>
      <c r="G10" s="0" t="n">
        <f aca="false">((C10+D10)/2)</f>
        <v>0.00395396464574595</v>
      </c>
      <c r="H10" s="0" t="n">
        <f aca="false">((E10+F10)/2)</f>
        <v>0.00345993851059337</v>
      </c>
      <c r="I10" s="0" t="n">
        <f aca="false">((G10+H10)/2)</f>
        <v>0.00370695157816966</v>
      </c>
    </row>
    <row r="11" customFormat="false" ht="15" hidden="false" customHeight="false" outlineLevel="0" collapsed="false">
      <c r="A11" s="0" t="s">
        <v>463</v>
      </c>
      <c r="B11" s="1" t="n">
        <v>33469919</v>
      </c>
      <c r="C11" s="0" t="n">
        <v>0.00341725032750441</v>
      </c>
      <c r="D11" s="0" t="n">
        <v>0.00413223841213336</v>
      </c>
      <c r="E11" s="0" t="n">
        <v>0.000116956548905851</v>
      </c>
      <c r="F11" s="0" t="n">
        <v>0.000315490714853845</v>
      </c>
      <c r="G11" s="0" t="n">
        <f aca="false">((C11+D11)/2)</f>
        <v>0.00377474436981889</v>
      </c>
      <c r="H11" s="0" t="n">
        <f aca="false">((E11+F11)/2)</f>
        <v>0.000216223631879848</v>
      </c>
      <c r="I11" s="0" t="n">
        <f aca="false">((G11+H11)/2)</f>
        <v>0.00199548400084937</v>
      </c>
    </row>
    <row r="12" customFormat="false" ht="15" hidden="false" customHeight="false" outlineLevel="0" collapsed="false">
      <c r="A12" s="0" t="s">
        <v>464</v>
      </c>
      <c r="B12" s="1" t="n">
        <v>6631095</v>
      </c>
      <c r="C12" s="0" t="n">
        <v>0.00427555050700455</v>
      </c>
      <c r="D12" s="0" t="n">
        <v>0.00320733845328945</v>
      </c>
      <c r="E12" s="0" t="n">
        <v>0.000124917700130878</v>
      </c>
      <c r="F12" s="0" t="n">
        <v>0.000457310930998806</v>
      </c>
      <c r="G12" s="0" t="n">
        <f aca="false">((C12+D12)/2)</f>
        <v>0.003741444480147</v>
      </c>
      <c r="H12" s="0" t="n">
        <f aca="false">((E12+F12)/2)</f>
        <v>0.000291114315564842</v>
      </c>
      <c r="I12" s="0" t="n">
        <f aca="false">((G12+H12)/2)</f>
        <v>0.00201627939785592</v>
      </c>
    </row>
    <row r="13" customFormat="false" ht="15" hidden="false" customHeight="false" outlineLevel="0" collapsed="false">
      <c r="A13" s="0" t="s">
        <v>465</v>
      </c>
      <c r="B13" s="1" t="n">
        <v>23510448</v>
      </c>
      <c r="C13" s="0" t="n">
        <v>0.00304207109244306</v>
      </c>
      <c r="D13" s="0" t="n">
        <v>0.0043756465356365</v>
      </c>
      <c r="E13" s="0" t="n">
        <v>0.000206267374058071</v>
      </c>
      <c r="F13" s="0" t="n">
        <v>0.000211964567472844</v>
      </c>
      <c r="G13" s="0" t="n">
        <f aca="false">((C13+D13)/2)</f>
        <v>0.00370885881403978</v>
      </c>
      <c r="H13" s="0" t="n">
        <f aca="false">((E13+F13)/2)</f>
        <v>0.000209115970765458</v>
      </c>
      <c r="I13" s="0" t="n">
        <f aca="false">((G13+H13)/2)</f>
        <v>0.00195898739240262</v>
      </c>
    </row>
    <row r="14" customFormat="false" ht="15" hidden="false" customHeight="false" outlineLevel="0" collapsed="false">
      <c r="A14" s="0" t="s">
        <v>466</v>
      </c>
      <c r="B14" s="1" t="n">
        <v>88952640</v>
      </c>
      <c r="C14" s="0" t="n">
        <v>0.00189044040553609</v>
      </c>
      <c r="D14" s="0" t="n">
        <v>0.00539547007833657</v>
      </c>
      <c r="E14" s="0" t="n">
        <v>0.00226453369211617</v>
      </c>
      <c r="F14" s="0" t="n">
        <v>0.00373995174339104</v>
      </c>
      <c r="G14" s="0" t="n">
        <f aca="false">((C14+D14)/2)</f>
        <v>0.00364295524193633</v>
      </c>
      <c r="H14" s="0" t="n">
        <f aca="false">((E14+F14)/2)</f>
        <v>0.00300224271775361</v>
      </c>
      <c r="I14" s="0" t="n">
        <f aca="false">((G14+H14)/2)</f>
        <v>0.00332259897984497</v>
      </c>
    </row>
    <row r="15" customFormat="false" ht="15" hidden="false" customHeight="false" outlineLevel="0" collapsed="false">
      <c r="A15" s="0" t="s">
        <v>467</v>
      </c>
      <c r="B15" s="1" t="n">
        <v>4503841</v>
      </c>
      <c r="C15" s="0" t="n">
        <v>0.00449661405398452</v>
      </c>
      <c r="D15" s="0" t="n">
        <v>0.00254595684277225</v>
      </c>
      <c r="E15" s="0" t="n">
        <v>0.00066294582401149</v>
      </c>
      <c r="F15" s="0" t="n">
        <v>0.00057481031721084</v>
      </c>
      <c r="G15" s="0" t="n">
        <f aca="false">((C15+D15)/2)</f>
        <v>0.00352128544837839</v>
      </c>
      <c r="H15" s="0" t="n">
        <f aca="false">((E15+F15)/2)</f>
        <v>0.000618878070611165</v>
      </c>
      <c r="I15" s="0" t="n">
        <f aca="false">((G15+H15)/2)</f>
        <v>0.00207008175949478</v>
      </c>
    </row>
    <row r="16" customFormat="false" ht="15" hidden="false" customHeight="false" outlineLevel="0" collapsed="false">
      <c r="A16" s="0" t="s">
        <v>468</v>
      </c>
      <c r="B16" s="1" t="n">
        <v>4506607</v>
      </c>
      <c r="C16" s="0" t="n">
        <v>0.00224094759318868</v>
      </c>
      <c r="D16" s="0" t="n">
        <v>0.00459491040825864</v>
      </c>
      <c r="E16" s="0" t="n">
        <v>0.00697944426688692</v>
      </c>
      <c r="F16" s="0" t="n">
        <v>0.00351714610761456</v>
      </c>
      <c r="G16" s="0" t="n">
        <f aca="false">((C16+D16)/2)</f>
        <v>0.00341792900072366</v>
      </c>
      <c r="H16" s="0" t="n">
        <f aca="false">((E16+F16)/2)</f>
        <v>0.00524829518725074</v>
      </c>
      <c r="I16" s="0" t="n">
        <f aca="false">((G16+H16)/2)</f>
        <v>0.0043331120939872</v>
      </c>
    </row>
    <row r="17" customFormat="false" ht="15" hidden="false" customHeight="false" outlineLevel="0" collapsed="false">
      <c r="A17" s="0" t="s">
        <v>469</v>
      </c>
      <c r="B17" s="1" t="n">
        <v>5123454</v>
      </c>
      <c r="C17" s="0" t="n">
        <v>0.00354915756100648</v>
      </c>
      <c r="D17" s="0" t="n">
        <v>0.00286807400337885</v>
      </c>
      <c r="E17" s="0" t="n">
        <v>0.00070858152523537</v>
      </c>
      <c r="F17" s="0" t="n">
        <v>0.000849511659653254</v>
      </c>
      <c r="G17" s="0" t="n">
        <f aca="false">((C17+D17)/2)</f>
        <v>0.00320861578219267</v>
      </c>
      <c r="H17" s="0" t="n">
        <f aca="false">((E17+F17)/2)</f>
        <v>0.000779046592444312</v>
      </c>
      <c r="I17" s="0" t="n">
        <f aca="false">((G17+H17)/2)</f>
        <v>0.00199383118731849</v>
      </c>
    </row>
    <row r="18" customFormat="false" ht="15" hidden="false" customHeight="false" outlineLevel="0" collapsed="false">
      <c r="A18" s="0" t="s">
        <v>470</v>
      </c>
      <c r="B18" s="1" t="n">
        <v>16579885</v>
      </c>
      <c r="C18" s="0" t="n">
        <v>0.00365059284735843</v>
      </c>
      <c r="D18" s="0" t="n">
        <v>0.00223054439082224</v>
      </c>
      <c r="E18" s="0" t="n">
        <v>0.00141826934481147</v>
      </c>
      <c r="F18" s="0" t="n">
        <v>0.00159407779226503</v>
      </c>
      <c r="G18" s="0" t="n">
        <f aca="false">((C18+D18)/2)</f>
        <v>0.00294056861909034</v>
      </c>
      <c r="H18" s="0" t="n">
        <f aca="false">((E18+F18)/2)</f>
        <v>0.00150617356853825</v>
      </c>
      <c r="I18" s="0" t="n">
        <f aca="false">((G18+H18)/2)</f>
        <v>0.00222337109381429</v>
      </c>
    </row>
    <row r="19" customFormat="false" ht="15" hidden="false" customHeight="false" outlineLevel="0" collapsed="false">
      <c r="A19" s="0" t="s">
        <v>471</v>
      </c>
      <c r="B19" s="1" t="n">
        <v>113422746</v>
      </c>
      <c r="C19" s="0" t="n">
        <v>0.00315973610639604</v>
      </c>
      <c r="D19" s="0" t="n">
        <v>0.00263029166318908</v>
      </c>
      <c r="E19" s="0" t="n">
        <v>0.00725459543510073</v>
      </c>
      <c r="F19" s="0" t="n">
        <v>0.00158012961158272</v>
      </c>
      <c r="G19" s="0" t="n">
        <f aca="false">((C19+D19)/2)</f>
        <v>0.00289501388479256</v>
      </c>
      <c r="H19" s="0" t="n">
        <f aca="false">((E19+F19)/2)</f>
        <v>0.00441736252334173</v>
      </c>
      <c r="I19" s="0" t="n">
        <f aca="false">((G19+H19)/2)</f>
        <v>0.00365618820406714</v>
      </c>
    </row>
    <row r="20" customFormat="false" ht="15" hidden="false" customHeight="false" outlineLevel="0" collapsed="false">
      <c r="A20" s="0" t="s">
        <v>472</v>
      </c>
      <c r="B20" s="1" t="n">
        <v>14141157</v>
      </c>
      <c r="C20" s="0" t="n">
        <v>0.00170467458533891</v>
      </c>
      <c r="D20" s="0" t="n">
        <v>0.00384101003447143</v>
      </c>
      <c r="E20" s="0" t="n">
        <v>0.000291715322848986</v>
      </c>
      <c r="F20" s="0" t="n">
        <v>0.000618281039658866</v>
      </c>
      <c r="G20" s="0" t="n">
        <f aca="false">((C20+D20)/2)</f>
        <v>0.00277284230990517</v>
      </c>
      <c r="H20" s="0" t="n">
        <f aca="false">((E20+F20)/2)</f>
        <v>0.000454998181253926</v>
      </c>
      <c r="I20" s="0" t="n">
        <f aca="false">((G20+H20)/2)</f>
        <v>0.00161392024557955</v>
      </c>
    </row>
    <row r="21" customFormat="false" ht="15" hidden="false" customHeight="false" outlineLevel="0" collapsed="false">
      <c r="A21" s="0" t="s">
        <v>473</v>
      </c>
      <c r="B21" s="1" t="n">
        <v>27480190</v>
      </c>
      <c r="C21" s="0" t="n">
        <v>0.00143624368472547</v>
      </c>
      <c r="D21" s="0" t="n">
        <v>0.00402724082402156</v>
      </c>
      <c r="E21" s="0" t="n">
        <v>0.00143371451286576</v>
      </c>
      <c r="F21" s="0" t="n">
        <v>0.00397794867251593</v>
      </c>
      <c r="G21" s="0" t="n">
        <f aca="false">((C21+D21)/2)</f>
        <v>0.00273174225437352</v>
      </c>
      <c r="H21" s="0" t="n">
        <f aca="false">((E21+F21)/2)</f>
        <v>0.00270583159269085</v>
      </c>
      <c r="I21" s="0" t="n">
        <f aca="false">((G21+H21)/2)</f>
        <v>0.00271878692353218</v>
      </c>
    </row>
    <row r="22" customFormat="false" ht="15" hidden="false" customHeight="false" outlineLevel="0" collapsed="false">
      <c r="A22" s="0" t="s">
        <v>474</v>
      </c>
      <c r="B22" s="1" t="n">
        <v>4506741</v>
      </c>
      <c r="C22" s="0" t="n">
        <v>0.000868655974266953</v>
      </c>
      <c r="D22" s="0" t="n">
        <v>0.00456697413033373</v>
      </c>
      <c r="E22" s="0" t="n">
        <v>0.00260137890994199</v>
      </c>
      <c r="F22" s="0" t="n">
        <v>0.000902215162838664</v>
      </c>
      <c r="G22" s="0" t="n">
        <f aca="false">((C22+D22)/2)</f>
        <v>0.00271781505230034</v>
      </c>
      <c r="H22" s="0" t="n">
        <f aca="false">((E22+F22)/2)</f>
        <v>0.00175179703639033</v>
      </c>
      <c r="I22" s="0" t="n">
        <f aca="false">((G22+H22)/2)</f>
        <v>0.00223480604434533</v>
      </c>
    </row>
    <row r="23" customFormat="false" ht="15" hidden="false" customHeight="false" outlineLevel="0" collapsed="false">
      <c r="A23" s="0" t="s">
        <v>475</v>
      </c>
      <c r="B23" s="1" t="n">
        <v>10863945</v>
      </c>
      <c r="C23" s="0" t="n">
        <v>0.00322304593730744</v>
      </c>
      <c r="D23" s="0" t="n">
        <v>0.00208789329606036</v>
      </c>
      <c r="E23" s="0" t="n">
        <v>0.000758380135767242</v>
      </c>
      <c r="F23" s="0" t="n">
        <v>0.000212543705635338</v>
      </c>
      <c r="G23" s="0" t="n">
        <f aca="false">((C23+D23)/2)</f>
        <v>0.0026554696166839</v>
      </c>
      <c r="H23" s="0" t="n">
        <f aca="false">((E23+F23)/2)</f>
        <v>0.00048546192070129</v>
      </c>
      <c r="I23" s="0" t="n">
        <f aca="false">((G23+H23)/2)</f>
        <v>0.00157046576869259</v>
      </c>
    </row>
    <row r="24" customFormat="false" ht="15" hidden="false" customHeight="false" outlineLevel="0" collapsed="false">
      <c r="A24" s="0" t="s">
        <v>476</v>
      </c>
      <c r="B24" s="1" t="n">
        <v>30795212</v>
      </c>
      <c r="C24" s="0" t="n">
        <v>0.00225565502126142</v>
      </c>
      <c r="D24" s="0" t="n">
        <v>0.002983914185674</v>
      </c>
      <c r="E24" s="0" t="n">
        <v>0.000435809592857294</v>
      </c>
      <c r="F24" s="0" t="n">
        <v>0.000470239182934141</v>
      </c>
      <c r="G24" s="0" t="n">
        <f aca="false">((C24+D24)/2)</f>
        <v>0.00261978460346771</v>
      </c>
      <c r="H24" s="0" t="n">
        <f aca="false">((E24+F24)/2)</f>
        <v>0.000453024387895718</v>
      </c>
      <c r="I24" s="0" t="n">
        <f aca="false">((G24+H24)/2)</f>
        <v>0.00153640449568171</v>
      </c>
    </row>
    <row r="25" customFormat="false" ht="15" hidden="false" customHeight="false" outlineLevel="0" collapsed="false">
      <c r="A25" s="0" t="s">
        <v>477</v>
      </c>
      <c r="B25" s="1" t="n">
        <v>18490987</v>
      </c>
      <c r="C25" s="0" t="n">
        <v>0.00246785525743624</v>
      </c>
      <c r="D25" s="0" t="n">
        <v>0.00268763561268384</v>
      </c>
      <c r="E25" s="0" t="n">
        <v>0.00211157953359308</v>
      </c>
      <c r="F25" s="0" t="n">
        <v>0.000569599345018552</v>
      </c>
      <c r="G25" s="0" t="n">
        <f aca="false">((C25+D25)/2)</f>
        <v>0.00257774543506004</v>
      </c>
      <c r="H25" s="0" t="n">
        <f aca="false">((E25+F25)/2)</f>
        <v>0.00134058943930582</v>
      </c>
      <c r="I25" s="0" t="n">
        <f aca="false">((G25+H25)/2)</f>
        <v>0.00195916743718293</v>
      </c>
    </row>
    <row r="26" customFormat="false" ht="15" hidden="false" customHeight="false" outlineLevel="0" collapsed="false">
      <c r="A26" s="0" t="s">
        <v>478</v>
      </c>
      <c r="B26" s="1" t="n">
        <v>33356547</v>
      </c>
      <c r="C26" s="0" t="n">
        <v>0.00312245308449166</v>
      </c>
      <c r="D26" s="0" t="n">
        <v>0.0016416352252787</v>
      </c>
      <c r="E26" s="0" t="n">
        <v>0.000167478155485204</v>
      </c>
      <c r="F26" s="0" t="n">
        <v>0.000236642964294212</v>
      </c>
      <c r="G26" s="0" t="n">
        <f aca="false">((C26+D26)/2)</f>
        <v>0.00238204415488518</v>
      </c>
      <c r="H26" s="0" t="n">
        <f aca="false">((E26+F26)/2)</f>
        <v>0.000202060559889708</v>
      </c>
      <c r="I26" s="0" t="n">
        <f aca="false">((G26+H26)/2)</f>
        <v>0.00129205235738744</v>
      </c>
    </row>
    <row r="27" customFormat="false" ht="15" hidden="false" customHeight="false" outlineLevel="0" collapsed="false">
      <c r="A27" s="0" t="s">
        <v>479</v>
      </c>
      <c r="B27" s="1" t="n">
        <v>6005926</v>
      </c>
      <c r="C27" s="0" t="n">
        <v>0.00239474736484753</v>
      </c>
      <c r="D27" s="0" t="n">
        <v>0.00233156047706511</v>
      </c>
      <c r="E27" s="0" t="n">
        <v>0.00297488215553787</v>
      </c>
      <c r="F27" s="0" t="n">
        <v>0.00131016414757951</v>
      </c>
      <c r="G27" s="0" t="n">
        <f aca="false">((C27+D27)/2)</f>
        <v>0.00236315392095632</v>
      </c>
      <c r="H27" s="0" t="n">
        <f aca="false">((E27+F27)/2)</f>
        <v>0.00214252315155869</v>
      </c>
      <c r="I27" s="0" t="n">
        <f aca="false">((G27+H27)/2)</f>
        <v>0.0022528385362575</v>
      </c>
    </row>
    <row r="28" customFormat="false" ht="15" hidden="false" customHeight="false" outlineLevel="0" collapsed="false">
      <c r="A28" s="0" t="s">
        <v>480</v>
      </c>
      <c r="B28" s="1" t="n">
        <v>78000183</v>
      </c>
      <c r="C28" s="0" t="n">
        <v>0.0041150051618181</v>
      </c>
      <c r="D28" s="0" t="n">
        <v>0.000515112198421362</v>
      </c>
      <c r="E28" s="0" t="n">
        <v>0.00234729073734301</v>
      </c>
      <c r="F28" s="0" t="n">
        <v>0.000814091821352097</v>
      </c>
      <c r="G28" s="0" t="n">
        <f aca="false">((C28+D28)/2)</f>
        <v>0.00231505868011973</v>
      </c>
      <c r="H28" s="0" t="n">
        <f aca="false">((E28+F28)/2)</f>
        <v>0.00158069127934755</v>
      </c>
      <c r="I28" s="0" t="n">
        <f aca="false">((G28+H28)/2)</f>
        <v>0.00194787497973364</v>
      </c>
    </row>
    <row r="29" customFormat="false" ht="15" hidden="false" customHeight="false" outlineLevel="0" collapsed="false">
      <c r="A29" s="0" t="s">
        <v>481</v>
      </c>
      <c r="B29" s="1" t="n">
        <v>4504897</v>
      </c>
      <c r="C29" s="0" t="n">
        <v>0.00199101203931698</v>
      </c>
      <c r="D29" s="0" t="n">
        <v>0.00217729844172054</v>
      </c>
      <c r="E29" s="0" t="n">
        <v>0.000667801996162803</v>
      </c>
      <c r="F29" s="0" t="n">
        <v>0.00117642338393246</v>
      </c>
      <c r="G29" s="0" t="n">
        <f aca="false">((C29+D29)/2)</f>
        <v>0.00208415524051876</v>
      </c>
      <c r="H29" s="0" t="n">
        <f aca="false">((E29+F29)/2)</f>
        <v>0.000922112690047632</v>
      </c>
      <c r="I29" s="0" t="n">
        <f aca="false">((G29+H29)/2)</f>
        <v>0.0015031339652832</v>
      </c>
    </row>
    <row r="30" customFormat="false" ht="15" hidden="false" customHeight="false" outlineLevel="0" collapsed="false">
      <c r="A30" s="0" t="s">
        <v>482</v>
      </c>
      <c r="B30" s="1" t="n">
        <v>118582269</v>
      </c>
      <c r="C30" s="0" t="n">
        <v>0.00104800534208824</v>
      </c>
      <c r="D30" s="0" t="n">
        <v>0.00308554769601652</v>
      </c>
      <c r="E30" s="0" t="n">
        <v>0.0150647017471268</v>
      </c>
      <c r="F30" s="0" t="n">
        <v>0.0141262256894651</v>
      </c>
      <c r="G30" s="0" t="n">
        <f aca="false">((C30+D30)/2)</f>
        <v>0.00206677651905238</v>
      </c>
      <c r="H30" s="0" t="n">
        <f aca="false">((E30+F30)/2)</f>
        <v>0.014595463718296</v>
      </c>
      <c r="I30" s="0" t="n">
        <f aca="false">((G30+H30)/2)</f>
        <v>0.00833112011867417</v>
      </c>
    </row>
    <row r="31" customFormat="false" ht="15" hidden="false" customHeight="false" outlineLevel="0" collapsed="false">
      <c r="A31" s="0" t="s">
        <v>483</v>
      </c>
      <c r="B31" s="1" t="n">
        <v>7656991</v>
      </c>
      <c r="C31" s="0" t="n">
        <v>0.00266644397164223</v>
      </c>
      <c r="D31" s="0" t="n">
        <v>0.0014018876286151</v>
      </c>
      <c r="E31" s="0" t="n">
        <v>0.000532349692540872</v>
      </c>
      <c r="F31" s="0" t="n">
        <v>0.00077955112288404</v>
      </c>
      <c r="G31" s="0" t="n">
        <f aca="false">((C31+D31)/2)</f>
        <v>0.00203416580012867</v>
      </c>
      <c r="H31" s="0" t="n">
        <f aca="false">((E31+F31)/2)</f>
        <v>0.000655950407712456</v>
      </c>
      <c r="I31" s="0" t="n">
        <f aca="false">((G31+H31)/2)</f>
        <v>0.00134505810392056</v>
      </c>
    </row>
    <row r="32" customFormat="false" ht="15" hidden="false" customHeight="false" outlineLevel="0" collapsed="false">
      <c r="A32" s="0" t="s">
        <v>484</v>
      </c>
      <c r="B32" s="1" t="n">
        <v>42558250</v>
      </c>
      <c r="C32" s="0" t="n">
        <v>0.0017232223241276</v>
      </c>
      <c r="D32" s="0" t="n">
        <v>0.00231182935878247</v>
      </c>
      <c r="E32" s="0" t="n">
        <v>0.0002135405536793</v>
      </c>
      <c r="F32" s="0" t="n">
        <v>0.000411447441444995</v>
      </c>
      <c r="G32" s="0" t="n">
        <f aca="false">((C32+D32)/2)</f>
        <v>0.00201752584145504</v>
      </c>
      <c r="H32" s="0" t="n">
        <f aca="false">((E32+F32)/2)</f>
        <v>0.000312493997562148</v>
      </c>
      <c r="I32" s="0" t="n">
        <f aca="false">((G32+H32)/2)</f>
        <v>0.00116500991950859</v>
      </c>
    </row>
    <row r="33" customFormat="false" ht="15" hidden="false" customHeight="false" outlineLevel="0" collapsed="false">
      <c r="A33" s="0" t="s">
        <v>485</v>
      </c>
      <c r="B33" s="1" t="n">
        <v>86991440</v>
      </c>
      <c r="C33" s="0" t="n">
        <v>0.00232333537235003</v>
      </c>
      <c r="D33" s="0" t="n">
        <v>0.00162866356853813</v>
      </c>
      <c r="E33" s="0" t="n">
        <v>0.00742158100777569</v>
      </c>
      <c r="F33" s="0" t="n">
        <v>0.00128698339404927</v>
      </c>
      <c r="G33" s="0" t="n">
        <f aca="false">((C33+D33)/2)</f>
        <v>0.00197599947044408</v>
      </c>
      <c r="H33" s="0" t="n">
        <f aca="false">((E33+F33)/2)</f>
        <v>0.00435428220091248</v>
      </c>
      <c r="I33" s="0" t="n">
        <f aca="false">((G33+H33)/2)</f>
        <v>0.00316514083567828</v>
      </c>
    </row>
    <row r="34" customFormat="false" ht="15" hidden="false" customHeight="false" outlineLevel="0" collapsed="false">
      <c r="A34" s="0" t="s">
        <v>486</v>
      </c>
      <c r="B34" s="1" t="n">
        <v>114796648</v>
      </c>
      <c r="C34" s="0" t="n">
        <v>0.00210148719665295</v>
      </c>
      <c r="D34" s="0" t="n">
        <v>0.00168359711408027</v>
      </c>
      <c r="E34" s="0" t="n">
        <v>0.0011987351746526</v>
      </c>
      <c r="F34" s="0" t="n">
        <v>0.000970077744366513</v>
      </c>
      <c r="G34" s="0" t="n">
        <f aca="false">((C34+D34)/2)</f>
        <v>0.00189254215536661</v>
      </c>
      <c r="H34" s="0" t="n">
        <f aca="false">((E34+F34)/2)</f>
        <v>0.00108440645950956</v>
      </c>
      <c r="I34" s="0" t="n">
        <f aca="false">((G34+H34)/2)</f>
        <v>0.00148847430743808</v>
      </c>
    </row>
    <row r="35" customFormat="false" ht="15" hidden="false" customHeight="false" outlineLevel="0" collapsed="false">
      <c r="A35" s="0" t="s">
        <v>487</v>
      </c>
      <c r="B35" s="1" t="n">
        <v>89063185</v>
      </c>
      <c r="C35" s="0" t="n">
        <v>0.00210649073759736</v>
      </c>
      <c r="D35" s="0" t="n">
        <v>0.00152280043658315</v>
      </c>
      <c r="E35" s="0" t="n">
        <v>0.0018925031569828</v>
      </c>
      <c r="F35" s="0" t="n">
        <v>0.00194477490656334</v>
      </c>
      <c r="G35" s="0" t="n">
        <f aca="false">((C35+D35)/2)</f>
        <v>0.00181464558709026</v>
      </c>
      <c r="H35" s="0" t="n">
        <f aca="false">((E35+F35)/2)</f>
        <v>0.00191863903177307</v>
      </c>
      <c r="I35" s="0" t="n">
        <f aca="false">((G35+H35)/2)</f>
        <v>0.00186664230943166</v>
      </c>
    </row>
    <row r="36" customFormat="false" ht="15" hidden="false" customHeight="false" outlineLevel="0" collapsed="false">
      <c r="A36" s="0" t="s">
        <v>488</v>
      </c>
      <c r="B36" s="1" t="n">
        <v>16507237</v>
      </c>
      <c r="C36" s="0" t="n">
        <v>0.00180372295574086</v>
      </c>
      <c r="D36" s="0" t="n">
        <v>0.00179501636116557</v>
      </c>
      <c r="E36" s="0" t="n">
        <v>0.000925995428493113</v>
      </c>
      <c r="F36" s="0" t="n">
        <v>0.000624469006694651</v>
      </c>
      <c r="G36" s="0" t="n">
        <f aca="false">((C36+D36)/2)</f>
        <v>0.00179936965845322</v>
      </c>
      <c r="H36" s="0" t="n">
        <f aca="false">((E36+F36)/2)</f>
        <v>0.000775232217593882</v>
      </c>
      <c r="I36" s="0" t="n">
        <f aca="false">((G36+H36)/2)</f>
        <v>0.00128730093802355</v>
      </c>
    </row>
    <row r="37" customFormat="false" ht="15" hidden="false" customHeight="false" outlineLevel="0" collapsed="false">
      <c r="A37" s="0" t="s">
        <v>489</v>
      </c>
      <c r="B37" s="1" t="n">
        <v>31652262</v>
      </c>
      <c r="C37" s="0" t="n">
        <v>0.00328060032904507</v>
      </c>
      <c r="D37" s="0" t="n">
        <v>0.000272333908181786</v>
      </c>
      <c r="E37" s="0" t="n">
        <v>0.00351612608401176</v>
      </c>
      <c r="F37" s="0" t="n">
        <v>0.00111585445458552</v>
      </c>
      <c r="G37" s="0" t="n">
        <f aca="false">((C37+D37)/2)</f>
        <v>0.00177646711861343</v>
      </c>
      <c r="H37" s="0" t="n">
        <f aca="false">((E37+F37)/2)</f>
        <v>0.00231599026929864</v>
      </c>
      <c r="I37" s="0" t="n">
        <f aca="false">((G37+H37)/2)</f>
        <v>0.00204622869395603</v>
      </c>
    </row>
    <row r="38" customFormat="false" ht="15" hidden="false" customHeight="false" outlineLevel="0" collapsed="false">
      <c r="A38" s="0" t="s">
        <v>490</v>
      </c>
      <c r="B38" s="1" t="n">
        <v>15055539</v>
      </c>
      <c r="C38" s="0" t="n">
        <v>0.0018692409275608</v>
      </c>
      <c r="D38" s="0" t="n">
        <v>0.00151193341516168</v>
      </c>
      <c r="E38" s="0" t="n">
        <v>0.00396155382121542</v>
      </c>
      <c r="F38" s="0" t="n">
        <v>0.00517721647481026</v>
      </c>
      <c r="G38" s="0" t="n">
        <f aca="false">((C38+D38)/2)</f>
        <v>0.00169058717136124</v>
      </c>
      <c r="H38" s="0" t="n">
        <f aca="false">((E38+F38)/2)</f>
        <v>0.00456938514801284</v>
      </c>
      <c r="I38" s="0" t="n">
        <f aca="false">((G38+H38)/2)</f>
        <v>0.00312998615968704</v>
      </c>
    </row>
    <row r="39" customFormat="false" ht="15" hidden="false" customHeight="false" outlineLevel="0" collapsed="false">
      <c r="A39" s="0" t="s">
        <v>491</v>
      </c>
      <c r="B39" s="1" t="n">
        <v>19923403</v>
      </c>
      <c r="C39" s="0" t="n">
        <v>0.0018692409275608</v>
      </c>
      <c r="D39" s="0" t="n">
        <v>0.00151193341516168</v>
      </c>
      <c r="E39" s="0" t="n">
        <v>0.00120569029341339</v>
      </c>
      <c r="F39" s="0" t="n">
        <v>0.00126111683360763</v>
      </c>
      <c r="G39" s="0" t="n">
        <f aca="false">((C39+D39)/2)</f>
        <v>0.00169058717136124</v>
      </c>
      <c r="H39" s="0" t="n">
        <f aca="false">((E39+F39)/2)</f>
        <v>0.00123340356351051</v>
      </c>
      <c r="I39" s="0" t="n">
        <f aca="false">((G39+H39)/2)</f>
        <v>0.00146199536743588</v>
      </c>
    </row>
    <row r="40" customFormat="false" ht="15" hidden="false" customHeight="false" outlineLevel="0" collapsed="false">
      <c r="A40" s="0" t="s">
        <v>492</v>
      </c>
      <c r="B40" s="1" t="n">
        <v>89033540</v>
      </c>
      <c r="C40" s="0" t="n">
        <v>0.00103768016630412</v>
      </c>
      <c r="D40" s="0" t="n">
        <v>0.00229136115849502</v>
      </c>
      <c r="E40" s="0" t="n">
        <v>0.00149162810402585</v>
      </c>
      <c r="F40" s="0" t="n">
        <v>0.0019160343907028</v>
      </c>
      <c r="G40" s="0" t="n">
        <f aca="false">((C40+D40)/2)</f>
        <v>0.00166452066239957</v>
      </c>
      <c r="H40" s="0" t="n">
        <f aca="false">((E40+F40)/2)</f>
        <v>0.00170383124736433</v>
      </c>
      <c r="I40" s="0" t="n">
        <f aca="false">((G40+H40)/2)</f>
        <v>0.00168417595488195</v>
      </c>
    </row>
    <row r="41" customFormat="false" ht="15" hidden="false" customHeight="false" outlineLevel="0" collapsed="false">
      <c r="A41" s="0" t="s">
        <v>493</v>
      </c>
      <c r="B41" s="1" t="n">
        <v>4506753</v>
      </c>
      <c r="C41" s="0" t="n">
        <v>0.0017554089479978</v>
      </c>
      <c r="D41" s="0" t="n">
        <v>0.00155437365137674</v>
      </c>
      <c r="E41" s="0" t="n">
        <v>0.000332018097716281</v>
      </c>
      <c r="F41" s="0" t="n">
        <v>0.000810322877734726</v>
      </c>
      <c r="G41" s="0" t="n">
        <f aca="false">((C41+D41)/2)</f>
        <v>0.00165489129968727</v>
      </c>
      <c r="H41" s="0" t="n">
        <f aca="false">((E41+F41)/2)</f>
        <v>0.000571170487725504</v>
      </c>
      <c r="I41" s="0" t="n">
        <f aca="false">((G41+H41)/2)</f>
        <v>0.00111303089370639</v>
      </c>
    </row>
    <row r="42" customFormat="false" ht="15" hidden="false" customHeight="false" outlineLevel="0" collapsed="false">
      <c r="A42" s="0" t="s">
        <v>494</v>
      </c>
      <c r="B42" s="1" t="n">
        <v>59859885</v>
      </c>
      <c r="C42" s="0" t="n">
        <v>0.0017137551763504</v>
      </c>
      <c r="D42" s="0" t="n">
        <v>0.00157676717008302</v>
      </c>
      <c r="E42" s="0" t="n">
        <v>0.00718509673159571</v>
      </c>
      <c r="F42" s="0" t="n">
        <v>0.00290068121656905</v>
      </c>
      <c r="G42" s="0" t="n">
        <f aca="false">((C42+D42)/2)</f>
        <v>0.00164526117321671</v>
      </c>
      <c r="H42" s="0" t="n">
        <f aca="false">((E42+F42)/2)</f>
        <v>0.00504288897408238</v>
      </c>
      <c r="I42" s="0" t="n">
        <f aca="false">((G42+H42)/2)</f>
        <v>0.00334407507364955</v>
      </c>
    </row>
    <row r="43" customFormat="false" ht="15" hidden="false" customHeight="false" outlineLevel="0" collapsed="false">
      <c r="A43" s="0" t="s">
        <v>495</v>
      </c>
      <c r="B43" s="1" t="n">
        <v>55770864</v>
      </c>
      <c r="C43" s="0" t="n">
        <v>0.00147536316251955</v>
      </c>
      <c r="D43" s="0" t="n">
        <v>0.00180990784114588</v>
      </c>
      <c r="E43" s="0" t="n">
        <v>0.00117821208216828</v>
      </c>
      <c r="F43" s="0" t="n">
        <v>0.000529705227468615</v>
      </c>
      <c r="G43" s="0" t="n">
        <f aca="false">((C43+D43)/2)</f>
        <v>0.00164263550183272</v>
      </c>
      <c r="H43" s="0" t="n">
        <f aca="false">((E43+F43)/2)</f>
        <v>0.000853958654818448</v>
      </c>
      <c r="I43" s="0" t="n">
        <f aca="false">((G43+H43)/2)</f>
        <v>0.00124829707832558</v>
      </c>
    </row>
    <row r="44" customFormat="false" ht="15" hidden="false" customHeight="false" outlineLevel="0" collapsed="false">
      <c r="A44" s="0" t="s">
        <v>496</v>
      </c>
      <c r="B44" s="1" t="n">
        <v>89038393</v>
      </c>
      <c r="C44" s="0" t="n">
        <v>0.00201992262509336</v>
      </c>
      <c r="D44" s="0" t="n">
        <v>0.00113783345199239</v>
      </c>
      <c r="E44" s="0" t="n">
        <v>0.0032837954322076</v>
      </c>
      <c r="F44" s="0" t="n">
        <v>0.00246426957338506</v>
      </c>
      <c r="G44" s="0" t="n">
        <f aca="false">((C44+D44)/2)</f>
        <v>0.00157887803854287</v>
      </c>
      <c r="H44" s="0" t="n">
        <f aca="false">((E44+F44)/2)</f>
        <v>0.00287403250279633</v>
      </c>
      <c r="I44" s="0" t="n">
        <f aca="false">((G44+H44)/2)</f>
        <v>0.0022264552706696</v>
      </c>
    </row>
    <row r="45" customFormat="false" ht="15" hidden="false" customHeight="false" outlineLevel="0" collapsed="false">
      <c r="A45" s="0" t="s">
        <v>497</v>
      </c>
      <c r="B45" s="1" t="n">
        <v>16753227</v>
      </c>
      <c r="C45" s="0" t="n">
        <v>0.00131655671099835</v>
      </c>
      <c r="D45" s="0" t="n">
        <v>0.00169200048509239</v>
      </c>
      <c r="E45" s="0" t="n">
        <v>0.00122662241656293</v>
      </c>
      <c r="F45" s="0" t="n">
        <v>0.00337634532389469</v>
      </c>
      <c r="G45" s="0" t="n">
        <f aca="false">((C45+D45)/2)</f>
        <v>0.00150427859804537</v>
      </c>
      <c r="H45" s="0" t="n">
        <f aca="false">((E45+F45)/2)</f>
        <v>0.00230148387022881</v>
      </c>
      <c r="I45" s="0" t="n">
        <f aca="false">((G45+H45)/2)</f>
        <v>0.00190288123413709</v>
      </c>
    </row>
    <row r="46" customFormat="false" ht="15" hidden="false" customHeight="false" outlineLevel="0" collapsed="false">
      <c r="A46" s="0" t="s">
        <v>498</v>
      </c>
      <c r="B46" s="1" t="n">
        <v>17978512</v>
      </c>
      <c r="C46" s="0" t="n">
        <v>0.0011304959235764</v>
      </c>
      <c r="D46" s="0" t="n">
        <v>0.00186232871736954</v>
      </c>
      <c r="E46" s="0" t="n">
        <v>0.000270841238924193</v>
      </c>
      <c r="F46" s="4" t="n">
        <v>6.95804975514613E-005</v>
      </c>
      <c r="G46" s="0" t="n">
        <f aca="false">((C46+D46)/2)</f>
        <v>0.00149641232047297</v>
      </c>
      <c r="H46" s="0" t="n">
        <f aca="false">((E46+F46)/2)</f>
        <v>0.000170210868237827</v>
      </c>
      <c r="I46" s="0" t="n">
        <f aca="false">((G46+H46)/2)</f>
        <v>0.000833311594355399</v>
      </c>
    </row>
    <row r="47" customFormat="false" ht="15" hidden="false" customHeight="false" outlineLevel="0" collapsed="false">
      <c r="A47" s="0" t="s">
        <v>499</v>
      </c>
      <c r="B47" s="1" t="n">
        <v>6912292</v>
      </c>
      <c r="C47" s="0" t="n">
        <v>0.000882299785381094</v>
      </c>
      <c r="D47" s="0" t="n">
        <v>0.00208741801873369</v>
      </c>
      <c r="E47" s="0" t="n">
        <v>0.00343490974391294</v>
      </c>
      <c r="F47" s="0" t="n">
        <v>0.00651652324712324</v>
      </c>
      <c r="G47" s="0" t="n">
        <f aca="false">((C47+D47)/2)</f>
        <v>0.00148485890205739</v>
      </c>
      <c r="H47" s="0" t="n">
        <f aca="false">((E47+F47)/2)</f>
        <v>0.00497571649551809</v>
      </c>
      <c r="I47" s="0" t="n">
        <f aca="false">((G47+H47)/2)</f>
        <v>0.00323028769878774</v>
      </c>
    </row>
    <row r="48" customFormat="false" ht="15" hidden="false" customHeight="false" outlineLevel="0" collapsed="false">
      <c r="A48" s="0" t="s">
        <v>500</v>
      </c>
      <c r="B48" s="1" t="n">
        <v>14591909</v>
      </c>
      <c r="C48" s="0" t="n">
        <v>0.000992958596847241</v>
      </c>
      <c r="D48" s="0" t="n">
        <v>0.0019390418782326</v>
      </c>
      <c r="E48" s="0" t="n">
        <v>0.00203906064052019</v>
      </c>
      <c r="F48" s="0" t="n">
        <v>0.00779219575357029</v>
      </c>
      <c r="G48" s="0" t="n">
        <f aca="false">((C48+D48)/2)</f>
        <v>0.00146600023753992</v>
      </c>
      <c r="H48" s="0" t="n">
        <f aca="false">((E48+F48)/2)</f>
        <v>0.00491562819704524</v>
      </c>
      <c r="I48" s="0" t="n">
        <f aca="false">((G48+H48)/2)</f>
        <v>0.00319081421729258</v>
      </c>
    </row>
    <row r="49" customFormat="false" ht="15" hidden="false" customHeight="false" outlineLevel="0" collapsed="false">
      <c r="A49" s="0" t="s">
        <v>501</v>
      </c>
      <c r="B49" s="1" t="n">
        <v>5453854</v>
      </c>
      <c r="C49" s="0" t="n">
        <v>0.00130176393896466</v>
      </c>
      <c r="D49" s="0" t="n">
        <v>0.00149324659767091</v>
      </c>
      <c r="E49" s="0" t="n">
        <v>0.000425281608310741</v>
      </c>
      <c r="F49" s="0" t="n">
        <v>0.00125645569806059</v>
      </c>
      <c r="G49" s="0" t="n">
        <f aca="false">((C49+D49)/2)</f>
        <v>0.00139750526831779</v>
      </c>
      <c r="H49" s="0" t="n">
        <f aca="false">((E49+F49)/2)</f>
        <v>0.000840868653185666</v>
      </c>
      <c r="I49" s="0" t="n">
        <f aca="false">((G49+H49)/2)</f>
        <v>0.00111918696075173</v>
      </c>
    </row>
    <row r="50" customFormat="false" ht="15" hidden="false" customHeight="false" outlineLevel="0" collapsed="false">
      <c r="A50" s="0" t="s">
        <v>502</v>
      </c>
      <c r="B50" s="1" t="n">
        <v>14589951</v>
      </c>
      <c r="C50" s="0" t="n">
        <v>0.00140432715839824</v>
      </c>
      <c r="D50" s="0" t="n">
        <v>0.00137117961389305</v>
      </c>
      <c r="E50" s="0" t="n">
        <v>0.00048063572240833</v>
      </c>
      <c r="F50" s="0" t="n">
        <v>0.00111129994660762</v>
      </c>
      <c r="G50" s="0" t="n">
        <f aca="false">((C50+D50)/2)</f>
        <v>0.00138775338614565</v>
      </c>
      <c r="H50" s="0" t="n">
        <f aca="false">((E50+F50)/2)</f>
        <v>0.000795967834507975</v>
      </c>
      <c r="I50" s="0" t="n">
        <f aca="false">((G50+H50)/2)</f>
        <v>0.00109186061032681</v>
      </c>
    </row>
    <row r="51" customFormat="false" ht="15" hidden="false" customHeight="false" outlineLevel="0" collapsed="false">
      <c r="A51" s="0" t="s">
        <v>503</v>
      </c>
      <c r="B51" s="1" t="n">
        <v>67944630</v>
      </c>
      <c r="C51" s="0" t="n">
        <v>0.00043885223699945</v>
      </c>
      <c r="D51" s="0" t="n">
        <v>0.00207654604988612</v>
      </c>
      <c r="E51" s="0" t="n">
        <v>0.00578264853522522</v>
      </c>
      <c r="F51" s="0" t="n">
        <v>0.00354516259008943</v>
      </c>
      <c r="G51" s="0" t="n">
        <f aca="false">((C51+D51)/2)</f>
        <v>0.00125769914344279</v>
      </c>
      <c r="H51" s="0" t="n">
        <f aca="false">((E51+F51)/2)</f>
        <v>0.00466390556265733</v>
      </c>
      <c r="I51" s="0" t="n">
        <f aca="false">((G51+H51)/2)</f>
        <v>0.00296080235305005</v>
      </c>
    </row>
    <row r="52" customFormat="false" ht="15" hidden="false" customHeight="false" outlineLevel="0" collapsed="false">
      <c r="A52" s="0" t="s">
        <v>504</v>
      </c>
      <c r="B52" s="1" t="n">
        <v>21071058</v>
      </c>
      <c r="C52" s="0" t="n">
        <v>0.00172203615430963</v>
      </c>
      <c r="D52" s="0" t="n">
        <v>0.000736923819984933</v>
      </c>
      <c r="E52" s="0" t="n">
        <v>0.000815527342679533</v>
      </c>
      <c r="F52" s="0" t="n">
        <v>0.00125707883694208</v>
      </c>
      <c r="G52" s="0" t="n">
        <f aca="false">((C52+D52)/2)</f>
        <v>0.00122947998714728</v>
      </c>
      <c r="H52" s="0" t="n">
        <f aca="false">((E52+F52)/2)</f>
        <v>0.00103630308981081</v>
      </c>
      <c r="I52" s="0" t="n">
        <f aca="false">((G52+H52)/2)</f>
        <v>0.00113289153847904</v>
      </c>
    </row>
    <row r="53" customFormat="false" ht="15" hidden="false" customHeight="false" outlineLevel="0" collapsed="false">
      <c r="A53" s="0" t="s">
        <v>505</v>
      </c>
      <c r="B53" s="1" t="n">
        <v>38201710</v>
      </c>
      <c r="C53" s="0" t="n">
        <v>0.00127140730389964</v>
      </c>
      <c r="D53" s="0" t="n">
        <v>0.00109381849541326</v>
      </c>
      <c r="E53" s="0" t="n">
        <v>0.000761501041675749</v>
      </c>
      <c r="F53" s="0" t="n">
        <v>0.000987059966294152</v>
      </c>
      <c r="G53" s="0" t="n">
        <f aca="false">((C53+D53)/2)</f>
        <v>0.00118261289965645</v>
      </c>
      <c r="H53" s="0" t="n">
        <f aca="false">((E53+F53)/2)</f>
        <v>0.000874280503984951</v>
      </c>
      <c r="I53" s="0" t="n">
        <f aca="false">((G53+H53)/2)</f>
        <v>0.0010284467018207</v>
      </c>
    </row>
    <row r="54" customFormat="false" ht="15" hidden="false" customHeight="false" outlineLevel="0" collapsed="false">
      <c r="A54" s="0" t="s">
        <v>506</v>
      </c>
      <c r="B54" s="1" t="n">
        <v>25092737</v>
      </c>
      <c r="C54" s="0" t="n">
        <v>0.00160800819663921</v>
      </c>
      <c r="D54" s="0" t="n">
        <v>0.000676330520064689</v>
      </c>
      <c r="E54" s="0" t="n">
        <v>0.00231145423753624</v>
      </c>
      <c r="F54" s="0" t="n">
        <v>0.000890736598425958</v>
      </c>
      <c r="G54" s="0" t="n">
        <f aca="false">((C54+D54)/2)</f>
        <v>0.00114216935835195</v>
      </c>
      <c r="H54" s="0" t="n">
        <f aca="false">((E54+F54)/2)</f>
        <v>0.0016010954179811</v>
      </c>
      <c r="I54" s="0" t="n">
        <f aca="false">((G54+H54)/2)</f>
        <v>0.00137163238816652</v>
      </c>
    </row>
    <row r="55" customFormat="false" ht="15" hidden="false" customHeight="false" outlineLevel="0" collapsed="false">
      <c r="A55" s="0" t="s">
        <v>507</v>
      </c>
      <c r="B55" s="1" t="n">
        <v>7657198</v>
      </c>
      <c r="C55" s="0" t="n">
        <v>0.00161520056556986</v>
      </c>
      <c r="D55" s="0" t="n">
        <v>0.000636895913064112</v>
      </c>
      <c r="E55" s="0" t="n">
        <v>0.00145112063155231</v>
      </c>
      <c r="F55" s="0" t="n">
        <v>0.000869867370347821</v>
      </c>
      <c r="G55" s="0" t="n">
        <f aca="false">((C55+D55)/2)</f>
        <v>0.00112604823931699</v>
      </c>
      <c r="H55" s="0" t="n">
        <f aca="false">((E55+F55)/2)</f>
        <v>0.00116049400095007</v>
      </c>
      <c r="I55" s="0" t="n">
        <f aca="false">((G55+H55)/2)</f>
        <v>0.00114327112013353</v>
      </c>
    </row>
    <row r="56" customFormat="false" ht="15" hidden="false" customHeight="false" outlineLevel="0" collapsed="false">
      <c r="A56" s="0" t="s">
        <v>508</v>
      </c>
      <c r="B56" s="1" t="n">
        <v>8923920</v>
      </c>
      <c r="C56" s="0" t="n">
        <v>0.000906017521547252</v>
      </c>
      <c r="D56" s="0" t="n">
        <v>0.00130993585942637</v>
      </c>
      <c r="E56" s="0" t="n">
        <v>0.00135663308744287</v>
      </c>
      <c r="F56" s="0" t="n">
        <v>0.000784183430065864</v>
      </c>
      <c r="G56" s="0" t="n">
        <f aca="false">((C56+D56)/2)</f>
        <v>0.00110797669048681</v>
      </c>
      <c r="H56" s="0" t="n">
        <f aca="false">((E56+F56)/2)</f>
        <v>0.00107040825875437</v>
      </c>
      <c r="I56" s="0" t="n">
        <f aca="false">((G56+H56)/2)</f>
        <v>0.00108919247462059</v>
      </c>
    </row>
    <row r="57" customFormat="false" ht="15" hidden="false" customHeight="false" outlineLevel="0" collapsed="false">
      <c r="A57" s="0" t="s">
        <v>509</v>
      </c>
      <c r="B57" s="1" t="n">
        <v>5174449</v>
      </c>
      <c r="C57" s="0" t="n">
        <v>0.00158234046016703</v>
      </c>
      <c r="D57" s="0" t="n">
        <v>0.00051994893267884</v>
      </c>
      <c r="E57" s="0" t="n">
        <v>0.00118466551297828</v>
      </c>
      <c r="F57" s="0" t="n">
        <v>0.000730431889789049</v>
      </c>
      <c r="G57" s="0" t="n">
        <f aca="false">((C57+D57)/2)</f>
        <v>0.00105114469642294</v>
      </c>
      <c r="H57" s="0" t="n">
        <f aca="false">((E57+F57)/2)</f>
        <v>0.000957548701383665</v>
      </c>
      <c r="I57" s="0" t="n">
        <f aca="false">((G57+H57)/2)</f>
        <v>0.0010043466989033</v>
      </c>
    </row>
    <row r="58" customFormat="false" ht="15" hidden="false" customHeight="false" outlineLevel="0" collapsed="false">
      <c r="A58" s="0" t="s">
        <v>510</v>
      </c>
      <c r="B58" s="1" t="n">
        <v>4503097</v>
      </c>
      <c r="C58" s="0" t="n">
        <v>0.00132407989220406</v>
      </c>
      <c r="D58" s="0" t="n">
        <v>0.000759422555386922</v>
      </c>
      <c r="E58" s="0" t="n">
        <v>0.000432572150167497</v>
      </c>
      <c r="F58" s="0" t="n">
        <v>0.00044451997864305</v>
      </c>
      <c r="G58" s="0" t="n">
        <f aca="false">((C58+D58)/2)</f>
        <v>0.00104175122379549</v>
      </c>
      <c r="H58" s="0" t="n">
        <f aca="false">((E58+F58)/2)</f>
        <v>0.000438546064405274</v>
      </c>
      <c r="I58" s="0" t="n">
        <f aca="false">((G58+H58)/2)</f>
        <v>0.000740148644100382</v>
      </c>
    </row>
    <row r="59" customFormat="false" ht="15" hidden="false" customHeight="false" outlineLevel="0" collapsed="false">
      <c r="A59" s="0" t="s">
        <v>511</v>
      </c>
      <c r="B59" s="1" t="n">
        <v>56237027</v>
      </c>
      <c r="C59" s="0" t="n">
        <v>0.000876183322397516</v>
      </c>
      <c r="D59" s="0" t="n">
        <v>0.00111324941322606</v>
      </c>
      <c r="E59" s="0" t="n">
        <v>0.000262392118819106</v>
      </c>
      <c r="F59" s="0" t="n">
        <v>0.000269639501776547</v>
      </c>
      <c r="G59" s="0" t="n">
        <f aca="false">((C59+D59)/2)</f>
        <v>0.000994716367811788</v>
      </c>
      <c r="H59" s="0" t="n">
        <f aca="false">((E59+F59)/2)</f>
        <v>0.000266015810297827</v>
      </c>
      <c r="I59" s="0" t="n">
        <f aca="false">((G59+H59)/2)</f>
        <v>0.000630366089054807</v>
      </c>
    </row>
    <row r="60" customFormat="false" ht="15" hidden="false" customHeight="false" outlineLevel="0" collapsed="false">
      <c r="A60" s="0" t="s">
        <v>512</v>
      </c>
      <c r="B60" s="1" t="n">
        <v>4506663</v>
      </c>
      <c r="C60" s="0" t="n">
        <v>0.000983575441679702</v>
      </c>
      <c r="D60" s="0" t="n">
        <v>0.000948046964409744</v>
      </c>
      <c r="E60" s="0" t="n">
        <v>0.0019636868036138</v>
      </c>
      <c r="F60" s="0" t="n">
        <v>0.00325390354016435</v>
      </c>
      <c r="G60" s="0" t="n">
        <f aca="false">((C60+D60)/2)</f>
        <v>0.000965811203044723</v>
      </c>
      <c r="H60" s="0" t="n">
        <f aca="false">((E60+F60)/2)</f>
        <v>0.00260879517188908</v>
      </c>
      <c r="I60" s="0" t="n">
        <f aca="false">((G60+H60)/2)</f>
        <v>0.0017873031874669</v>
      </c>
    </row>
    <row r="61" customFormat="false" ht="15" hidden="false" customHeight="false" outlineLevel="0" collapsed="false">
      <c r="A61" s="0" t="s">
        <v>513</v>
      </c>
      <c r="B61" s="1" t="n">
        <v>50593002</v>
      </c>
      <c r="C61" s="0" t="n">
        <v>0.00132171967849246</v>
      </c>
      <c r="D61" s="0" t="n">
        <v>0.000608034398920902</v>
      </c>
      <c r="E61" s="0" t="n">
        <v>0.000989544134370091</v>
      </c>
      <c r="F61" s="0" t="n">
        <v>0.000610125460882617</v>
      </c>
      <c r="G61" s="0" t="n">
        <f aca="false">((C61+D61)/2)</f>
        <v>0.000964877038706681</v>
      </c>
      <c r="H61" s="0" t="n">
        <f aca="false">((E61+F61)/2)</f>
        <v>0.000799834797626354</v>
      </c>
      <c r="I61" s="0" t="n">
        <f aca="false">((G61+H61)/2)</f>
        <v>0.000882355918166518</v>
      </c>
    </row>
    <row r="62" customFormat="false" ht="15" hidden="false" customHeight="false" outlineLevel="0" collapsed="false">
      <c r="A62" s="0" t="s">
        <v>514</v>
      </c>
      <c r="B62" s="1" t="n">
        <v>32307144</v>
      </c>
      <c r="C62" s="0" t="n">
        <v>0.000811303172664734</v>
      </c>
      <c r="D62" s="0" t="n">
        <v>0.00109682762469913</v>
      </c>
      <c r="E62" s="0" t="n">
        <v>0.000485924698720939</v>
      </c>
      <c r="F62" s="0" t="n">
        <v>0.000428010983562771</v>
      </c>
      <c r="G62" s="0" t="n">
        <f aca="false">((C62+D62)/2)</f>
        <v>0.000954065398681932</v>
      </c>
      <c r="H62" s="0" t="n">
        <f aca="false">((E62+F62)/2)</f>
        <v>0.000456967841141855</v>
      </c>
      <c r="I62" s="0" t="n">
        <f aca="false">((G62+H62)/2)</f>
        <v>0.000705516619911894</v>
      </c>
    </row>
    <row r="63" customFormat="false" ht="15" hidden="false" customHeight="false" outlineLevel="0" collapsed="false">
      <c r="A63" s="0" t="s">
        <v>515</v>
      </c>
      <c r="B63" s="1" t="n">
        <v>53831995</v>
      </c>
      <c r="C63" s="0" t="n">
        <v>0.000868059369889023</v>
      </c>
      <c r="D63" s="0" t="n">
        <v>0.00103446982704949</v>
      </c>
      <c r="E63" s="0" t="n">
        <v>0.00020796737988822</v>
      </c>
      <c r="F63" s="0" t="n">
        <v>0.000347281233314882</v>
      </c>
      <c r="G63" s="0" t="n">
        <f aca="false">((C63+D63)/2)</f>
        <v>0.000951264598469256</v>
      </c>
      <c r="H63" s="0" t="n">
        <f aca="false">((E63+F63)/2)</f>
        <v>0.000277624306601551</v>
      </c>
      <c r="I63" s="0" t="n">
        <f aca="false">((G63+H63)/2)</f>
        <v>0.000614444452535404</v>
      </c>
    </row>
    <row r="64" customFormat="false" ht="15" hidden="false" customHeight="false" outlineLevel="0" collapsed="false">
      <c r="A64" s="0" t="s">
        <v>516</v>
      </c>
      <c r="B64" s="1" t="n">
        <v>4503509</v>
      </c>
      <c r="C64" s="0" t="n">
        <v>0.00085357077645045</v>
      </c>
      <c r="D64" s="0" t="n">
        <v>0.000961642164925553</v>
      </c>
      <c r="E64" s="0" t="n">
        <v>0.000109551557567745</v>
      </c>
      <c r="F64" s="4" t="n">
        <v>9.85052412875788E-005</v>
      </c>
      <c r="G64" s="0" t="n">
        <f aca="false">((C64+D64)/2)</f>
        <v>0.000907606470688002</v>
      </c>
      <c r="H64" s="0" t="n">
        <f aca="false">((E64+F64)/2)</f>
        <v>0.000104028399427662</v>
      </c>
      <c r="I64" s="0" t="n">
        <f aca="false">((G64+H64)/2)</f>
        <v>0.000505817435057832</v>
      </c>
    </row>
    <row r="65" customFormat="false" ht="15" hidden="false" customHeight="false" outlineLevel="0" collapsed="false">
      <c r="A65" s="0" t="s">
        <v>517</v>
      </c>
      <c r="B65" s="1" t="n">
        <v>14165469</v>
      </c>
      <c r="C65" s="0" t="n">
        <v>0.000972226494275705</v>
      </c>
      <c r="D65" s="0" t="n">
        <v>0.000681533062526725</v>
      </c>
      <c r="E65" s="0" t="n">
        <v>0.00155282310316537</v>
      </c>
      <c r="F65" s="0" t="n">
        <v>0.00149598069735642</v>
      </c>
      <c r="G65" s="0" t="n">
        <f aca="false">((C65+D65)/2)</f>
        <v>0.000826879778401215</v>
      </c>
      <c r="H65" s="0" t="n">
        <f aca="false">((E65+F65)/2)</f>
        <v>0.0015244019002609</v>
      </c>
      <c r="I65" s="0" t="n">
        <f aca="false">((G65+H65)/2)</f>
        <v>0.00117564083933106</v>
      </c>
    </row>
    <row r="66" customFormat="false" ht="15" hidden="false" customHeight="false" outlineLevel="0" collapsed="false">
      <c r="A66" s="0" t="s">
        <v>518</v>
      </c>
      <c r="B66" s="1" t="n">
        <v>5032027</v>
      </c>
      <c r="C66" s="0" t="n">
        <v>0.00118954771064322</v>
      </c>
      <c r="D66" s="0" t="n">
        <v>0.000416937873545761</v>
      </c>
      <c r="E66" s="0" t="n">
        <v>0.000593726480622055</v>
      </c>
      <c r="F66" s="0" t="n">
        <v>0.000549112914794355</v>
      </c>
      <c r="G66" s="0" t="n">
        <f aca="false">((C66+D66)/2)</f>
        <v>0.000803242792094491</v>
      </c>
      <c r="H66" s="0" t="n">
        <f aca="false">((E66+F66)/2)</f>
        <v>0.000571419697708205</v>
      </c>
      <c r="I66" s="0" t="n">
        <f aca="false">((G66+H66)/2)</f>
        <v>0.000687331244901348</v>
      </c>
    </row>
    <row r="67" customFormat="false" ht="15" hidden="false" customHeight="false" outlineLevel="0" collapsed="false">
      <c r="A67" s="0" t="s">
        <v>519</v>
      </c>
      <c r="B67" s="1" t="n">
        <v>7019485</v>
      </c>
      <c r="C67" s="0" t="n">
        <v>0.000441149892690547</v>
      </c>
      <c r="D67" s="0" t="n">
        <v>0.00115967667707427</v>
      </c>
      <c r="E67" s="0" t="n">
        <v>0.00475602887618714</v>
      </c>
      <c r="F67" s="0" t="n">
        <v>0.00448010973239723</v>
      </c>
      <c r="G67" s="0" t="n">
        <f aca="false">((C67+D67)/2)</f>
        <v>0.000800413284882409</v>
      </c>
      <c r="H67" s="0" t="n">
        <f aca="false">((E67+F67)/2)</f>
        <v>0.00461806930429219</v>
      </c>
      <c r="I67" s="0" t="n">
        <f aca="false">((G67+H67)/2)</f>
        <v>0.0027092412945873</v>
      </c>
    </row>
    <row r="68" customFormat="false" ht="15" hidden="false" customHeight="false" outlineLevel="0" collapsed="false">
      <c r="A68" s="0" t="s">
        <v>520</v>
      </c>
      <c r="B68" s="1" t="n">
        <v>15487670</v>
      </c>
      <c r="C68" s="0" t="n">
        <v>0.00088479417088096</v>
      </c>
      <c r="D68" s="0" t="n">
        <v>0.000715664766788968</v>
      </c>
      <c r="E68" s="0" t="n">
        <v>0.0004891769064899</v>
      </c>
      <c r="F68" s="0" t="n">
        <v>0.000848286308194027</v>
      </c>
      <c r="G68" s="0" t="n">
        <f aca="false">((C68+D68)/2)</f>
        <v>0.000800229468834964</v>
      </c>
      <c r="H68" s="0" t="n">
        <f aca="false">((E68+F68)/2)</f>
        <v>0.000668731607341964</v>
      </c>
      <c r="I68" s="0" t="n">
        <f aca="false">((G68+H68)/2)</f>
        <v>0.000734480538088464</v>
      </c>
    </row>
    <row r="69" customFormat="false" ht="15" hidden="false" customHeight="false" outlineLevel="0" collapsed="false">
      <c r="A69" s="0" t="s">
        <v>521</v>
      </c>
      <c r="B69" s="1" t="n">
        <v>29570791</v>
      </c>
      <c r="C69" s="0" t="n">
        <v>0.000861991094668997</v>
      </c>
      <c r="D69" s="0" t="n">
        <v>0.000736439178817242</v>
      </c>
      <c r="E69" s="0" t="n">
        <v>0.000258141948096546</v>
      </c>
      <c r="F69" s="0" t="n">
        <v>0.000547123375247999</v>
      </c>
      <c r="G69" s="0" t="n">
        <f aca="false">((C69+D69)/2)</f>
        <v>0.00079921513674312</v>
      </c>
      <c r="H69" s="0" t="n">
        <f aca="false">((E69+F69)/2)</f>
        <v>0.000402632661672273</v>
      </c>
      <c r="I69" s="0" t="n">
        <f aca="false">((G69+H69)/2)</f>
        <v>0.000600923899207696</v>
      </c>
    </row>
    <row r="70" customFormat="false" ht="15" hidden="false" customHeight="false" outlineLevel="0" collapsed="false">
      <c r="A70" s="0" t="s">
        <v>522</v>
      </c>
      <c r="B70" s="1" t="n">
        <v>15149476</v>
      </c>
      <c r="C70" s="0" t="n">
        <v>0.000638330526544655</v>
      </c>
      <c r="D70" s="0" t="n">
        <v>0.000839008505004491</v>
      </c>
      <c r="E70" s="0" t="n">
        <v>0.000229394322058521</v>
      </c>
      <c r="F70" s="0" t="n">
        <v>0.0006187920157247</v>
      </c>
      <c r="G70" s="0" t="n">
        <f aca="false">((C70+D70)/2)</f>
        <v>0.000738669515774573</v>
      </c>
      <c r="H70" s="0" t="n">
        <f aca="false">((E70+F70)/2)</f>
        <v>0.000424093168891611</v>
      </c>
      <c r="I70" s="0" t="n">
        <f aca="false">((G70+H70)/2)</f>
        <v>0.000581381342333092</v>
      </c>
    </row>
    <row r="71" customFormat="false" ht="15" hidden="false" customHeight="false" outlineLevel="0" collapsed="false">
      <c r="A71" s="0" t="s">
        <v>523</v>
      </c>
      <c r="B71" s="1" t="n">
        <v>40254869</v>
      </c>
      <c r="C71" s="0" t="n">
        <v>0.000759856378291634</v>
      </c>
      <c r="D71" s="0" t="n">
        <v>0.000710214814657108</v>
      </c>
      <c r="E71" s="0" t="n">
        <v>0.000303407319756761</v>
      </c>
      <c r="F71" s="0" t="n">
        <v>0.000428707895234404</v>
      </c>
      <c r="G71" s="0" t="n">
        <f aca="false">((C71+D71)/2)</f>
        <v>0.000735035596474371</v>
      </c>
      <c r="H71" s="0" t="n">
        <f aca="false">((E71+F71)/2)</f>
        <v>0.000366057607495583</v>
      </c>
      <c r="I71" s="0" t="n">
        <f aca="false">((G71+H71)/2)</f>
        <v>0.000550546601984977</v>
      </c>
    </row>
    <row r="72" customFormat="false" ht="15" hidden="false" customHeight="false" outlineLevel="0" collapsed="false">
      <c r="A72" s="0" t="s">
        <v>524</v>
      </c>
      <c r="B72" s="1" t="n">
        <v>4501955</v>
      </c>
      <c r="C72" s="0" t="n">
        <v>0.000747866534058235</v>
      </c>
      <c r="D72" s="0" t="n">
        <v>0.000655320252429543</v>
      </c>
      <c r="E72" s="0" t="n">
        <v>0.000447929741297704</v>
      </c>
      <c r="F72" s="0" t="n">
        <v>0.00103567894432367</v>
      </c>
      <c r="G72" s="0" t="n">
        <f aca="false">((C72+D72)/2)</f>
        <v>0.000701593393243889</v>
      </c>
      <c r="H72" s="0" t="n">
        <f aca="false">((E72+F72)/2)</f>
        <v>0.000741804342810687</v>
      </c>
      <c r="I72" s="0" t="n">
        <f aca="false">((G72+H72)/2)</f>
        <v>0.000721698868027288</v>
      </c>
    </row>
    <row r="73" customFormat="false" ht="15" hidden="false" customHeight="false" outlineLevel="0" collapsed="false">
      <c r="A73" s="0" t="s">
        <v>8</v>
      </c>
      <c r="B73" s="1" t="n">
        <v>113425840</v>
      </c>
      <c r="C73" s="0" t="n">
        <v>0.000810188745229755</v>
      </c>
      <c r="D73" s="0" t="n">
        <v>0.000567944218772271</v>
      </c>
      <c r="E73" s="0" t="n">
        <v>0.000647009626318906</v>
      </c>
      <c r="F73" s="0" t="n">
        <v>0.000747990348678209</v>
      </c>
      <c r="G73" s="0" t="n">
        <f aca="false">((C73+D73)/2)</f>
        <v>0.000689066482001013</v>
      </c>
      <c r="H73" s="0" t="n">
        <f aca="false">((E73+F73)/2)</f>
        <v>0.000697499987498558</v>
      </c>
      <c r="I73" s="0" t="n">
        <f aca="false">((G73+H73)/2)</f>
        <v>0.000693283234749785</v>
      </c>
    </row>
    <row r="74" customFormat="false" ht="15" hidden="false" customHeight="false" outlineLevel="0" collapsed="false">
      <c r="A74" s="0" t="s">
        <v>525</v>
      </c>
      <c r="B74" s="1" t="n">
        <v>24431950</v>
      </c>
      <c r="C74" s="0" t="n">
        <v>0.000484250744275256</v>
      </c>
      <c r="D74" s="0" t="n">
        <v>0.000848652280924083</v>
      </c>
      <c r="E74" s="0" t="n">
        <v>0.000580077596010054</v>
      </c>
      <c r="F74" s="0" t="n">
        <v>0.000819636933800642</v>
      </c>
      <c r="G74" s="0" t="n">
        <f aca="false">((C74+D74)/2)</f>
        <v>0.00066645151259967</v>
      </c>
      <c r="H74" s="0" t="n">
        <f aca="false">((E74+F74)/2)</f>
        <v>0.000699857264905348</v>
      </c>
      <c r="I74" s="0" t="n">
        <f aca="false">((G74+H74)/2)</f>
        <v>0.000683154388752509</v>
      </c>
    </row>
    <row r="75" customFormat="false" ht="15" hidden="false" customHeight="false" outlineLevel="0" collapsed="false">
      <c r="A75" s="0" t="s">
        <v>526</v>
      </c>
      <c r="B75" s="1" t="n">
        <v>35493811</v>
      </c>
      <c r="C75" s="0" t="n">
        <v>0.00079490216513108</v>
      </c>
      <c r="D75" s="0" t="n">
        <v>0.000501505461104571</v>
      </c>
      <c r="E75" s="0" t="n">
        <v>0.000952202846280654</v>
      </c>
      <c r="F75" s="0" t="n">
        <v>0.000843958921716167</v>
      </c>
      <c r="G75" s="0" t="n">
        <f aca="false">((C75+D75)/2)</f>
        <v>0.000648203813117826</v>
      </c>
      <c r="H75" s="0" t="n">
        <f aca="false">((E75+F75)/2)</f>
        <v>0.000898080883998411</v>
      </c>
      <c r="I75" s="0" t="n">
        <f aca="false">((G75+H75)/2)</f>
        <v>0.000773142348558118</v>
      </c>
    </row>
    <row r="76" customFormat="false" ht="15" hidden="false" customHeight="false" outlineLevel="0" collapsed="false">
      <c r="A76" s="0" t="s">
        <v>527</v>
      </c>
      <c r="B76" s="1" t="n">
        <v>4505941</v>
      </c>
      <c r="C76" s="0" t="n">
        <v>0.000466514132687661</v>
      </c>
      <c r="D76" s="0" t="n">
        <v>0.000792412802682266</v>
      </c>
      <c r="E76" s="0" t="n">
        <v>0.000214935054739671</v>
      </c>
      <c r="F76" s="0" t="n">
        <v>0.000248480609867548</v>
      </c>
      <c r="G76" s="0" t="n">
        <f aca="false">((C76+D76)/2)</f>
        <v>0.000629463467684964</v>
      </c>
      <c r="H76" s="0" t="n">
        <f aca="false">((E76+F76)/2)</f>
        <v>0.00023170783230361</v>
      </c>
      <c r="I76" s="0" t="n">
        <f aca="false">((G76+H76)/2)</f>
        <v>0.000430585649994287</v>
      </c>
    </row>
    <row r="77" customFormat="false" ht="15" hidden="false" customHeight="false" outlineLevel="0" collapsed="false">
      <c r="A77" s="0" t="s">
        <v>528</v>
      </c>
      <c r="B77" s="1" t="n">
        <v>113408585</v>
      </c>
      <c r="C77" s="0" t="n">
        <v>0.000450586254031521</v>
      </c>
      <c r="D77" s="0" t="n">
        <v>0.000710689557180275</v>
      </c>
      <c r="E77" s="0" t="n">
        <v>0.00134937836505012</v>
      </c>
      <c r="F77" s="0" t="n">
        <v>0.00098798725199742</v>
      </c>
      <c r="G77" s="0" t="n">
        <f aca="false">((C77+D77)/2)</f>
        <v>0.000580637905605898</v>
      </c>
      <c r="H77" s="0" t="n">
        <f aca="false">((E77+F77)/2)</f>
        <v>0.00116868280852377</v>
      </c>
      <c r="I77" s="0" t="n">
        <f aca="false">((G77+H77)/2)</f>
        <v>0.000874660357064834</v>
      </c>
    </row>
    <row r="78" customFormat="false" ht="15" hidden="false" customHeight="false" outlineLevel="0" collapsed="false">
      <c r="A78" s="0" t="s">
        <v>529</v>
      </c>
      <c r="B78" s="1" t="n">
        <v>13376840</v>
      </c>
      <c r="C78" s="0" t="n">
        <v>0.000276261080340638</v>
      </c>
      <c r="D78" s="0" t="n">
        <v>0.000871468506181714</v>
      </c>
      <c r="E78" s="0" t="n">
        <v>0.000330929513789342</v>
      </c>
      <c r="F78" s="0" t="n">
        <v>0.000701394228596615</v>
      </c>
      <c r="G78" s="0" t="n">
        <f aca="false">((C78+D78)/2)</f>
        <v>0.000573864793261176</v>
      </c>
      <c r="H78" s="0" t="n">
        <f aca="false">((E78+F78)/2)</f>
        <v>0.000516161871192978</v>
      </c>
      <c r="I78" s="0" t="n">
        <f aca="false">((G78+H78)/2)</f>
        <v>0.000545013332227077</v>
      </c>
    </row>
    <row r="79" customFormat="false" ht="15" hidden="false" customHeight="false" outlineLevel="0" collapsed="false">
      <c r="A79" s="0" t="s">
        <v>530</v>
      </c>
      <c r="B79" s="1" t="n">
        <v>47174864</v>
      </c>
      <c r="C79" s="0" t="n">
        <v>0.000896379037275473</v>
      </c>
      <c r="D79" s="0" t="n">
        <v>0.000188509144954201</v>
      </c>
      <c r="E79" s="0" t="n">
        <v>0.00107376065644414</v>
      </c>
      <c r="F79" s="0" t="n">
        <v>0.000331025516010782</v>
      </c>
      <c r="G79" s="0" t="n">
        <f aca="false">((C79+D79)/2)</f>
        <v>0.000542444091114837</v>
      </c>
      <c r="H79" s="0" t="n">
        <f aca="false">((E79+F79)/2)</f>
        <v>0.000702393086227461</v>
      </c>
      <c r="I79" s="0" t="n">
        <f aca="false">((G79+H79)/2)</f>
        <v>0.000622418588671149</v>
      </c>
    </row>
    <row r="80" customFormat="false" ht="15" hidden="false" customHeight="false" outlineLevel="0" collapsed="false">
      <c r="A80" s="0" t="s">
        <v>531</v>
      </c>
      <c r="B80" s="1" t="n">
        <v>61835172</v>
      </c>
      <c r="C80" s="0" t="n">
        <v>0.00039300200328309</v>
      </c>
      <c r="D80" s="0" t="n">
        <v>0.000619864492503318</v>
      </c>
      <c r="E80" s="0" t="n">
        <v>0.000376617543678169</v>
      </c>
      <c r="F80" s="0" t="n">
        <v>0.000362831139284206</v>
      </c>
      <c r="G80" s="0" t="n">
        <f aca="false">((C80+D80)/2)</f>
        <v>0.000506433247893204</v>
      </c>
      <c r="H80" s="0" t="n">
        <f aca="false">((E80+F80)/2)</f>
        <v>0.000369724341481188</v>
      </c>
      <c r="I80" s="0" t="n">
        <f aca="false">((G80+H80)/2)</f>
        <v>0.000438078794687196</v>
      </c>
    </row>
    <row r="81" customFormat="false" ht="15" hidden="false" customHeight="false" outlineLevel="0" collapsed="false">
      <c r="A81" s="0" t="s">
        <v>532</v>
      </c>
      <c r="B81" s="1" t="n">
        <v>6005942</v>
      </c>
      <c r="C81" s="0" t="n">
        <v>0.000365891691394083</v>
      </c>
      <c r="D81" s="0" t="n">
        <v>0.000632066953149785</v>
      </c>
      <c r="E81" s="0" t="n">
        <v>0.000250455339220222</v>
      </c>
      <c r="F81" s="0" t="n">
        <v>0.000144772325550621</v>
      </c>
      <c r="G81" s="0" t="n">
        <f aca="false">((C81+D81)/2)</f>
        <v>0.000498979322271934</v>
      </c>
      <c r="H81" s="0" t="n">
        <f aca="false">((E81+F81)/2)</f>
        <v>0.000197613832385422</v>
      </c>
      <c r="I81" s="0" t="n">
        <f aca="false">((G81+H81)/2)</f>
        <v>0.000348296577328678</v>
      </c>
    </row>
    <row r="82" customFormat="false" ht="15" hidden="false" customHeight="false" outlineLevel="0" collapsed="false">
      <c r="A82" s="0" t="s">
        <v>533</v>
      </c>
      <c r="B82" s="1" t="n">
        <v>27597090</v>
      </c>
      <c r="C82" s="0" t="n">
        <v>0.000488178618214916</v>
      </c>
      <c r="D82" s="0" t="n">
        <v>0.000487655464785924</v>
      </c>
      <c r="E82" s="0" t="n">
        <v>0.000175434823358776</v>
      </c>
      <c r="F82" s="0" t="n">
        <v>0.000135210306365933</v>
      </c>
      <c r="G82" s="0" t="n">
        <f aca="false">((C82+D82)/2)</f>
        <v>0.00048791704150042</v>
      </c>
      <c r="H82" s="0" t="n">
        <f aca="false">((E82+F82)/2)</f>
        <v>0.000155322564862354</v>
      </c>
      <c r="I82" s="0" t="n">
        <f aca="false">((G82+H82)/2)</f>
        <v>0.000321619803181387</v>
      </c>
    </row>
    <row r="83" customFormat="false" ht="15" hidden="false" customHeight="false" outlineLevel="0" collapsed="false">
      <c r="A83" s="0" t="s">
        <v>534</v>
      </c>
      <c r="B83" s="1" t="n">
        <v>56550051</v>
      </c>
      <c r="C83" s="0" t="n">
        <v>0.000521962306661293</v>
      </c>
      <c r="D83" s="0" t="n">
        <v>0.000431235521864255</v>
      </c>
      <c r="E83" s="0" t="n">
        <v>0.000535930097552651</v>
      </c>
      <c r="F83" s="0" t="n">
        <v>0.00158335656109582</v>
      </c>
      <c r="G83" s="0" t="n">
        <f aca="false">((C83+D83)/2)</f>
        <v>0.000476598914262774</v>
      </c>
      <c r="H83" s="0" t="n">
        <f aca="false">((E83+F83)/2)</f>
        <v>0.00105964332932424</v>
      </c>
      <c r="I83" s="0" t="n">
        <f aca="false">((G83+H83)/2)</f>
        <v>0.000768121121793505</v>
      </c>
    </row>
    <row r="84" customFormat="false" ht="15" hidden="false" customHeight="false" outlineLevel="0" collapsed="false">
      <c r="A84" s="0" t="s">
        <v>535</v>
      </c>
      <c r="B84" s="1" t="n">
        <v>31881687</v>
      </c>
      <c r="C84" s="0" t="n">
        <v>0.000580300478676959</v>
      </c>
      <c r="D84" s="0" t="n">
        <v>0.000366112802183778</v>
      </c>
      <c r="E84" s="0" t="n">
        <v>0.000834161171121895</v>
      </c>
      <c r="F84" s="0" t="n">
        <v>0.000482175596668597</v>
      </c>
      <c r="G84" s="0" t="n">
        <f aca="false">((C84+D84)/2)</f>
        <v>0.000473206640430369</v>
      </c>
      <c r="H84" s="0" t="n">
        <f aca="false">((E84+F84)/2)</f>
        <v>0.000658168383895246</v>
      </c>
      <c r="I84" s="0" t="n">
        <f aca="false">((G84+H84)/2)</f>
        <v>0.000565687512162807</v>
      </c>
    </row>
    <row r="85" customFormat="false" ht="15" hidden="false" customHeight="false" outlineLevel="0" collapsed="false">
      <c r="A85" s="0" t="s">
        <v>536</v>
      </c>
      <c r="B85" s="1" t="n">
        <v>4505891</v>
      </c>
      <c r="C85" s="0" t="n">
        <v>0.000399605288975109</v>
      </c>
      <c r="D85" s="0" t="n">
        <v>0.000540239622734599</v>
      </c>
      <c r="E85" s="0" t="n">
        <v>0.00027353252494783</v>
      </c>
      <c r="F85" s="0" t="n">
        <v>0.00015811178102141</v>
      </c>
      <c r="G85" s="0" t="n">
        <f aca="false">((C85+D85)/2)</f>
        <v>0.000469922455854854</v>
      </c>
      <c r="H85" s="0" t="n">
        <f aca="false">((E85+F85)/2)</f>
        <v>0.00021582215298462</v>
      </c>
      <c r="I85" s="0" t="n">
        <f aca="false">((G85+H85)/2)</f>
        <v>0.000342872304419737</v>
      </c>
    </row>
    <row r="86" customFormat="false" ht="15" hidden="false" customHeight="false" outlineLevel="0" collapsed="false">
      <c r="A86" s="0" t="s">
        <v>537</v>
      </c>
      <c r="B86" s="1" t="n">
        <v>41327776</v>
      </c>
      <c r="C86" s="0" t="n">
        <v>0.000622608099782471</v>
      </c>
      <c r="D86" s="0" t="n">
        <v>0.000272781090297027</v>
      </c>
      <c r="E86" s="0" t="n">
        <v>0.000745814052012926</v>
      </c>
      <c r="F86" s="0" t="n">
        <v>0.0014370257930271</v>
      </c>
      <c r="G86" s="0" t="n">
        <f aca="false">((C86+D86)/2)</f>
        <v>0.000447694595039749</v>
      </c>
      <c r="H86" s="0" t="n">
        <f aca="false">((E86+F86)/2)</f>
        <v>0.00109141992252001</v>
      </c>
      <c r="I86" s="0" t="n">
        <f aca="false">((G86+H86)/2)</f>
        <v>0.000769557258779881</v>
      </c>
    </row>
    <row r="87" customFormat="false" ht="15" hidden="false" customHeight="false" outlineLevel="0" collapsed="false">
      <c r="A87" s="0" t="s">
        <v>538</v>
      </c>
      <c r="B87" s="1" t="n">
        <v>116284376</v>
      </c>
      <c r="C87" s="0" t="n">
        <v>0.000434327987133477</v>
      </c>
      <c r="D87" s="0" t="n">
        <v>0.000456697413033373</v>
      </c>
      <c r="E87" s="0" t="n">
        <v>0.0001734252606628</v>
      </c>
      <c r="F87" s="0" t="n">
        <v>0.000367569140415752</v>
      </c>
      <c r="G87" s="0" t="n">
        <f aca="false">((C87+D87)/2)</f>
        <v>0.000445512700083425</v>
      </c>
      <c r="H87" s="0" t="n">
        <f aca="false">((E87+F87)/2)</f>
        <v>0.000270497200539276</v>
      </c>
      <c r="I87" s="0" t="n">
        <f aca="false">((G87+H87)/2)</f>
        <v>0.000358004950311351</v>
      </c>
    </row>
    <row r="88" customFormat="false" ht="15" hidden="false" customHeight="false" outlineLevel="0" collapsed="false">
      <c r="A88" s="0" t="s">
        <v>539</v>
      </c>
      <c r="B88" s="1" t="n">
        <v>55770900</v>
      </c>
      <c r="C88" s="0" t="n">
        <v>0.000238695834288653</v>
      </c>
      <c r="D88" s="0" t="n">
        <v>0.000627473782779563</v>
      </c>
      <c r="E88" s="0" t="n">
        <v>0.00400302839626201</v>
      </c>
      <c r="F88" s="0" t="n">
        <v>0.00253426758362362</v>
      </c>
      <c r="G88" s="0" t="n">
        <f aca="false">((C88+D88)/2)</f>
        <v>0.000433084808534108</v>
      </c>
      <c r="H88" s="0" t="n">
        <f aca="false">((E88+F88)/2)</f>
        <v>0.00326864798994281</v>
      </c>
      <c r="I88" s="0" t="n">
        <f aca="false">((G88+H88)/2)</f>
        <v>0.00185086639923846</v>
      </c>
    </row>
    <row r="89" customFormat="false" ht="15" hidden="false" customHeight="false" outlineLevel="0" collapsed="false">
      <c r="A89" s="0" t="s">
        <v>540</v>
      </c>
      <c r="B89" s="1" t="n">
        <v>7657649</v>
      </c>
      <c r="C89" s="0" t="n">
        <v>0.000239373947454246</v>
      </c>
      <c r="D89" s="0" t="n">
        <v>0.000566330740878032</v>
      </c>
      <c r="E89" s="0" t="n">
        <v>0.000286742902573151</v>
      </c>
      <c r="F89" s="0" t="n">
        <v>0.000441994296946214</v>
      </c>
      <c r="G89" s="0" t="n">
        <f aca="false">((C89+D89)/2)</f>
        <v>0.000402852344166139</v>
      </c>
      <c r="H89" s="0" t="n">
        <f aca="false">((E89+F89)/2)</f>
        <v>0.000364368599759683</v>
      </c>
      <c r="I89" s="0" t="n">
        <f aca="false">((G89+H89)/2)</f>
        <v>0.000383610471962911</v>
      </c>
    </row>
    <row r="90" customFormat="false" ht="15" hidden="false" customHeight="false" outlineLevel="0" collapsed="false">
      <c r="A90" s="0" t="s">
        <v>541</v>
      </c>
      <c r="B90" s="1" t="n">
        <v>4503015</v>
      </c>
      <c r="C90" s="0" t="n">
        <v>0.000392270155977162</v>
      </c>
      <c r="D90" s="0" t="n">
        <v>0.000412473454974275</v>
      </c>
      <c r="E90" s="0" t="n">
        <v>0.000375916207470202</v>
      </c>
      <c r="F90" s="0" t="n">
        <v>0.00133997526150547</v>
      </c>
      <c r="G90" s="0" t="n">
        <f aca="false">((C90+D90)/2)</f>
        <v>0.000402371805475719</v>
      </c>
      <c r="H90" s="0" t="n">
        <f aca="false">((E90+F90)/2)</f>
        <v>0.000857945734487836</v>
      </c>
      <c r="I90" s="0" t="n">
        <f aca="false">((G90+H90)/2)</f>
        <v>0.000630158769981777</v>
      </c>
    </row>
    <row r="91" customFormat="false" ht="15" hidden="false" customHeight="false" outlineLevel="0" collapsed="false">
      <c r="A91" s="0" t="s">
        <v>542</v>
      </c>
      <c r="B91" s="1" t="n">
        <v>115298668</v>
      </c>
      <c r="C91" s="0" t="n">
        <v>0.000236021371159368</v>
      </c>
      <c r="D91" s="0" t="n">
        <v>0.000558398937784502</v>
      </c>
      <c r="E91" s="0" t="n">
        <v>0.00155499792543872</v>
      </c>
      <c r="F91" s="0" t="n">
        <v>0.00141636267704893</v>
      </c>
      <c r="G91" s="0" t="n">
        <f aca="false">((C91+D91)/2)</f>
        <v>0.000397210154471935</v>
      </c>
      <c r="H91" s="0" t="n">
        <f aca="false">((E91+F91)/2)</f>
        <v>0.00148568030124383</v>
      </c>
      <c r="I91" s="0" t="n">
        <f aca="false">((G91+H91)/2)</f>
        <v>0.00094144522785788</v>
      </c>
    </row>
    <row r="92" customFormat="false" ht="15" hidden="false" customHeight="false" outlineLevel="0" collapsed="false">
      <c r="A92" s="0" t="s">
        <v>543</v>
      </c>
      <c r="B92" s="1" t="n">
        <v>5803111</v>
      </c>
      <c r="C92" s="0" t="n">
        <v>0.000550716532705193</v>
      </c>
      <c r="D92" s="0" t="n">
        <v>0.000217155142471751</v>
      </c>
      <c r="E92" s="0" t="n">
        <v>0.00115446815676511</v>
      </c>
      <c r="F92" s="0" t="n">
        <v>0.000889766297120483</v>
      </c>
      <c r="G92" s="0" t="n">
        <f aca="false">((C92+D92)/2)</f>
        <v>0.000383935837588472</v>
      </c>
      <c r="H92" s="0" t="n">
        <f aca="false">((E92+F92)/2)</f>
        <v>0.0010221172269428</v>
      </c>
      <c r="I92" s="0" t="n">
        <f aca="false">((G92+H92)/2)</f>
        <v>0.000703026532265634</v>
      </c>
    </row>
    <row r="93" customFormat="false" ht="15" hidden="false" customHeight="false" outlineLevel="0" collapsed="false">
      <c r="A93" s="0" t="s">
        <v>544</v>
      </c>
      <c r="B93" s="1" t="n">
        <v>4827040</v>
      </c>
      <c r="C93" s="4" t="n">
        <v>8.82299785381094E-005</v>
      </c>
      <c r="D93" s="0" t="n">
        <v>0.000649418939161592</v>
      </c>
      <c r="E93" s="0" t="n">
        <v>0.000369913357036778</v>
      </c>
      <c r="F93" s="0" t="n">
        <v>0.000162913081178081</v>
      </c>
      <c r="G93" s="0" t="n">
        <f aca="false">((C93+D93)/2)</f>
        <v>0.000368824458849851</v>
      </c>
      <c r="H93" s="0" t="n">
        <f aca="false">((E93+F93)/2)</f>
        <v>0.00026641321910743</v>
      </c>
      <c r="I93" s="0" t="n">
        <f aca="false">((G93+H93)/2)</f>
        <v>0.00031761883897864</v>
      </c>
    </row>
    <row r="94" customFormat="false" ht="15" hidden="false" customHeight="false" outlineLevel="0" collapsed="false">
      <c r="A94" s="0" t="s">
        <v>545</v>
      </c>
      <c r="B94" s="1" t="n">
        <v>16306580</v>
      </c>
      <c r="C94" s="0" t="n">
        <v>0.000326306654705271</v>
      </c>
      <c r="D94" s="0" t="n">
        <v>0.000381236222583796</v>
      </c>
      <c r="E94" s="0" t="n">
        <v>0.000217154693859185</v>
      </c>
      <c r="F94" s="0" t="n">
        <v>0.00035146534455964</v>
      </c>
      <c r="G94" s="0" t="n">
        <f aca="false">((C94+D94)/2)</f>
        <v>0.000353771438644533</v>
      </c>
      <c r="H94" s="0" t="n">
        <f aca="false">((E94+F94)/2)</f>
        <v>0.000284310019209413</v>
      </c>
      <c r="I94" s="0" t="n">
        <f aca="false">((G94+H94)/2)</f>
        <v>0.000319040728926973</v>
      </c>
    </row>
    <row r="95" customFormat="false" ht="15" hidden="false" customHeight="false" outlineLevel="0" collapsed="false">
      <c r="A95" s="0" t="s">
        <v>546</v>
      </c>
      <c r="B95" s="1" t="n">
        <v>45439306</v>
      </c>
      <c r="C95" s="0" t="n">
        <v>0.000168182893221346</v>
      </c>
      <c r="D95" s="0" t="n">
        <v>0.000530534719332181</v>
      </c>
      <c r="E95" s="0" t="n">
        <v>0.000201464075260977</v>
      </c>
      <c r="F95" s="0" t="n">
        <v>0.00089281083534844</v>
      </c>
      <c r="G95" s="0" t="n">
        <f aca="false">((C95+D95)/2)</f>
        <v>0.000349358806276764</v>
      </c>
      <c r="H95" s="0" t="n">
        <f aca="false">((E95+F95)/2)</f>
        <v>0.000547137455304709</v>
      </c>
      <c r="I95" s="0" t="n">
        <f aca="false">((G95+H95)/2)</f>
        <v>0.000448248130790736</v>
      </c>
    </row>
    <row r="96" customFormat="false" ht="15" hidden="false" customHeight="false" outlineLevel="0" collapsed="false">
      <c r="A96" s="0" t="s">
        <v>547</v>
      </c>
      <c r="B96" s="1" t="n">
        <v>62241042</v>
      </c>
      <c r="C96" s="0" t="n">
        <v>0.000195045438666422</v>
      </c>
      <c r="D96" s="0" t="n">
        <v>0.000498078064875682</v>
      </c>
      <c r="E96" s="4" t="n">
        <v>6.67549614456014E-005</v>
      </c>
      <c r="F96" s="0" t="n">
        <v>0.000231520822209922</v>
      </c>
      <c r="G96" s="0" t="n">
        <f aca="false">((C96+D96)/2)</f>
        <v>0.000346561751771052</v>
      </c>
      <c r="H96" s="0" t="n">
        <f aca="false">((E96+F96)/2)</f>
        <v>0.000149137891827762</v>
      </c>
      <c r="I96" s="0" t="n">
        <f aca="false">((G96+H96)/2)</f>
        <v>0.000247849821799407</v>
      </c>
    </row>
    <row r="97" customFormat="false" ht="15" hidden="false" customHeight="false" outlineLevel="0" collapsed="false">
      <c r="A97" s="0" t="s">
        <v>548</v>
      </c>
      <c r="B97" s="1" t="n">
        <v>23397704</v>
      </c>
      <c r="C97" s="0" t="n">
        <v>0.000470724187172595</v>
      </c>
      <c r="D97" s="0" t="n">
        <v>0.000206236727487138</v>
      </c>
      <c r="E97" s="0" t="n">
        <v>0.000939790518675506</v>
      </c>
      <c r="F97" s="0" t="n">
        <v>0.000832957594989886</v>
      </c>
      <c r="G97" s="0" t="n">
        <f aca="false">((C97+D97)/2)</f>
        <v>0.000338480457329867</v>
      </c>
      <c r="H97" s="0" t="n">
        <f aca="false">((E97+F97)/2)</f>
        <v>0.000886374056832696</v>
      </c>
      <c r="I97" s="0" t="n">
        <f aca="false">((G97+H97)/2)</f>
        <v>0.000612427257081281</v>
      </c>
    </row>
    <row r="98" customFormat="false" ht="15" hidden="false" customHeight="false" outlineLevel="0" collapsed="false">
      <c r="A98" s="0" t="s">
        <v>549</v>
      </c>
      <c r="B98" s="1" t="n">
        <v>117676403</v>
      </c>
      <c r="C98" s="0" t="n">
        <v>0.000442307766424643</v>
      </c>
      <c r="D98" s="0" t="n">
        <v>0.000232544089576048</v>
      </c>
      <c r="E98" s="0" t="n">
        <v>0.000397375990967517</v>
      </c>
      <c r="F98" s="0" t="n">
        <v>0.000663571490428437</v>
      </c>
      <c r="G98" s="0" t="n">
        <f aca="false">((C98+D98)/2)</f>
        <v>0.000337425928000346</v>
      </c>
      <c r="H98" s="0" t="n">
        <f aca="false">((E98+F98)/2)</f>
        <v>0.000530473740697977</v>
      </c>
      <c r="I98" s="0" t="n">
        <f aca="false">((G98+H98)/2)</f>
        <v>0.000433949834349161</v>
      </c>
    </row>
    <row r="99" customFormat="false" ht="15" hidden="false" customHeight="false" outlineLevel="0" collapsed="false">
      <c r="A99" s="0" t="s">
        <v>550</v>
      </c>
      <c r="B99" s="1" t="n">
        <v>56549643</v>
      </c>
      <c r="C99" s="0" t="n">
        <v>0.000359699592332527</v>
      </c>
      <c r="D99" s="0" t="n">
        <v>0.000189112696112005</v>
      </c>
      <c r="E99" s="0" t="n">
        <v>0.000161579778611125</v>
      </c>
      <c r="F99" s="0" t="n">
        <v>0.000103776675910531</v>
      </c>
      <c r="G99" s="0" t="n">
        <f aca="false">((C99+D99)/2)</f>
        <v>0.000274406144222266</v>
      </c>
      <c r="H99" s="0" t="n">
        <f aca="false">((E99+F99)/2)</f>
        <v>0.000132678227260828</v>
      </c>
      <c r="I99" s="0" t="n">
        <f aca="false">((G99+H99)/2)</f>
        <v>0.000203542185741547</v>
      </c>
    </row>
    <row r="100" customFormat="false" ht="15" hidden="false" customHeight="false" outlineLevel="0" collapsed="false">
      <c r="A100" s="0" t="s">
        <v>551</v>
      </c>
      <c r="B100" s="1" t="n">
        <v>5453597</v>
      </c>
      <c r="C100" s="0" t="n">
        <v>0.000294614089174456</v>
      </c>
      <c r="D100" s="0" t="n">
        <v>0.000232340816770474</v>
      </c>
      <c r="E100" s="0" t="n">
        <v>0.000529371512442741</v>
      </c>
      <c r="F100" s="0" t="n">
        <v>0.000407994735642659</v>
      </c>
      <c r="G100" s="0" t="n">
        <f aca="false">((C100+D100)/2)</f>
        <v>0.000263477452972465</v>
      </c>
      <c r="H100" s="0" t="n">
        <f aca="false">((E100+F100)/2)</f>
        <v>0.0004686831240427</v>
      </c>
      <c r="I100" s="0" t="n">
        <f aca="false">((G100+H100)/2)</f>
        <v>0.000366080288507583</v>
      </c>
    </row>
    <row r="101" customFormat="false" ht="15" hidden="false" customHeight="false" outlineLevel="0" collapsed="false">
      <c r="A101" s="0" t="s">
        <v>552</v>
      </c>
      <c r="B101" s="1" t="n">
        <v>4759098</v>
      </c>
      <c r="C101" s="0" t="n">
        <v>0.000292568157999634</v>
      </c>
      <c r="D101" s="0" t="n">
        <v>0.000230727338876235</v>
      </c>
      <c r="E101" s="0" t="n">
        <v>0.00578264853522522</v>
      </c>
      <c r="F101" s="0" t="n">
        <v>0.0043217220145852</v>
      </c>
      <c r="G101" s="0" t="n">
        <f aca="false">((C101+D101)/2)</f>
        <v>0.000261647748437935</v>
      </c>
      <c r="H101" s="0" t="n">
        <f aca="false">((E101+F101)/2)</f>
        <v>0.00505218527490521</v>
      </c>
      <c r="I101" s="0" t="n">
        <f aca="false">((G101+H101)/2)</f>
        <v>0.00265691651167157</v>
      </c>
    </row>
    <row r="102" customFormat="false" ht="15" hidden="false" customHeight="false" outlineLevel="0" collapsed="false">
      <c r="A102" s="0" t="s">
        <v>553</v>
      </c>
      <c r="B102" s="1" t="n">
        <v>38679912</v>
      </c>
      <c r="C102" s="0" t="n">
        <v>0.000224094759318868</v>
      </c>
      <c r="D102" s="0" t="n">
        <v>0.000294545538990938</v>
      </c>
      <c r="E102" s="0" t="n">
        <v>0.000268440164111035</v>
      </c>
      <c r="F102" s="0" t="n">
        <v>0.000465504631890162</v>
      </c>
      <c r="G102" s="0" t="n">
        <f aca="false">((C102+D102)/2)</f>
        <v>0.000259320149154903</v>
      </c>
      <c r="H102" s="0" t="n">
        <f aca="false">((E102+F102)/2)</f>
        <v>0.000366972398000599</v>
      </c>
      <c r="I102" s="0" t="n">
        <f aca="false">((G102+H102)/2)</f>
        <v>0.000313146273577751</v>
      </c>
    </row>
    <row r="103" customFormat="false" ht="15" hidden="false" customHeight="false" outlineLevel="0" collapsed="false">
      <c r="A103" s="0" t="s">
        <v>554</v>
      </c>
      <c r="B103" s="1" t="n">
        <v>27735067</v>
      </c>
      <c r="C103" s="0" t="n">
        <v>0.000124093710609565</v>
      </c>
      <c r="D103" s="0" t="n">
        <v>0.000358833681669078</v>
      </c>
      <c r="E103" s="0" t="n">
        <v>0.000668926005413655</v>
      </c>
      <c r="F103" s="0" t="n">
        <v>0.000257775760811047</v>
      </c>
      <c r="G103" s="0" t="n">
        <f aca="false">((C103+D103)/2)</f>
        <v>0.000241463696139322</v>
      </c>
      <c r="H103" s="0" t="n">
        <f aca="false">((E103+F103)/2)</f>
        <v>0.000463350883112351</v>
      </c>
      <c r="I103" s="0" t="n">
        <f aca="false">((G103+H103)/2)</f>
        <v>0.000352407289625836</v>
      </c>
    </row>
    <row r="104" customFormat="false" ht="15" hidden="false" customHeight="false" outlineLevel="0" collapsed="false">
      <c r="A104" s="0" t="s">
        <v>555</v>
      </c>
      <c r="B104" s="1" t="n">
        <v>5902034</v>
      </c>
      <c r="C104" s="0" t="n">
        <v>0.000168182893221346</v>
      </c>
      <c r="D104" s="0" t="n">
        <v>0.000221056133055076</v>
      </c>
      <c r="E104" s="0" t="n">
        <v>0.000201464075260977</v>
      </c>
      <c r="F104" s="0" t="n">
        <v>0.00089281083534844</v>
      </c>
      <c r="G104" s="0" t="n">
        <f aca="false">((C104+D104)/2)</f>
        <v>0.000194619513138211</v>
      </c>
      <c r="H104" s="0" t="n">
        <f aca="false">((E104+F104)/2)</f>
        <v>0.000547137455304709</v>
      </c>
      <c r="I104" s="0" t="n">
        <f aca="false">((G104+H104)/2)</f>
        <v>0.00037087848422146</v>
      </c>
    </row>
    <row r="105" customFormat="false" ht="15" hidden="false" customHeight="false" outlineLevel="0" collapsed="false">
      <c r="A105" s="0" t="s">
        <v>556</v>
      </c>
      <c r="B105" s="1" t="n">
        <v>113430242</v>
      </c>
      <c r="C105" s="0" t="n">
        <v>0.000152093194050351</v>
      </c>
      <c r="D105" s="0" t="n">
        <v>0.000231004989103523</v>
      </c>
      <c r="E105" s="4" t="n">
        <v>4.0486763620437E-005</v>
      </c>
      <c r="F105" s="4" t="n">
        <v>3.90047113229712E-005</v>
      </c>
      <c r="G105" s="0" t="n">
        <f aca="false">((C105+D105)/2)</f>
        <v>0.000191549091576937</v>
      </c>
      <c r="H105" s="0" t="n">
        <f aca="false">((E105+F105)/2)</f>
        <v>3.97457374717041E-005</v>
      </c>
      <c r="I105" s="0" t="n">
        <f aca="false">((G105+H105)/2)</f>
        <v>0.000115647414524321</v>
      </c>
    </row>
    <row r="106" customFormat="false" ht="15" hidden="false" customHeight="false" outlineLevel="0" collapsed="false">
      <c r="A106" s="0" t="s">
        <v>557</v>
      </c>
      <c r="B106" s="1" t="n">
        <v>118572613</v>
      </c>
      <c r="C106" s="4" t="n">
        <v>4.59263968952913E-005</v>
      </c>
      <c r="D106" s="0" t="n">
        <v>0.000104632165304339</v>
      </c>
      <c r="E106" s="0" t="n">
        <v>0.000146705671083938</v>
      </c>
      <c r="F106" s="0" t="n">
        <v>0.000197869539911968</v>
      </c>
      <c r="G106" s="0" t="n">
        <f aca="false">((C106+D106)/2)</f>
        <v>7.52792810998152E-005</v>
      </c>
      <c r="H106" s="0" t="n">
        <f aca="false">((E106+F106)/2)</f>
        <v>0.000172287605497953</v>
      </c>
      <c r="I106" s="0" t="n">
        <f aca="false">((G106+H106)/2)</f>
        <v>0.0001237834432988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0" activeCellId="0" sqref="J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2.56"/>
    <col collapsed="false" customWidth="true" hidden="false" outlineLevel="0" max="2" min="2" style="0" width="12.85"/>
    <col collapsed="false" customWidth="true" hidden="false" outlineLevel="0" max="3" min="3" style="0" width="13.14"/>
    <col collapsed="false" customWidth="true" hidden="false" outlineLevel="0" max="4" min="4" style="0" width="10.71"/>
    <col collapsed="false" customWidth="true" hidden="false" outlineLevel="0" max="5" min="5" style="0" width="10.85"/>
    <col collapsed="false" customWidth="true" hidden="false" outlineLevel="0" max="6" min="6" style="0" width="10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449</v>
      </c>
      <c r="D1" s="0" t="s">
        <v>450</v>
      </c>
      <c r="E1" s="0" t="s">
        <v>558</v>
      </c>
      <c r="F1" s="0" t="s">
        <v>559</v>
      </c>
      <c r="G1" s="0" t="s">
        <v>452</v>
      </c>
      <c r="H1" s="0" t="s">
        <v>560</v>
      </c>
      <c r="I1" s="0" t="s">
        <v>453</v>
      </c>
    </row>
    <row r="2" customFormat="false" ht="15" hidden="false" customHeight="false" outlineLevel="0" collapsed="false">
      <c r="A2" s="0" t="s">
        <v>561</v>
      </c>
      <c r="B2" s="1" t="n">
        <v>4502099</v>
      </c>
      <c r="C2" s="0" t="n">
        <v>0.00220156966807842</v>
      </c>
      <c r="D2" s="0" t="n">
        <v>0.00300200153362127</v>
      </c>
      <c r="E2" s="0" t="n">
        <v>0.0127395865154148</v>
      </c>
      <c r="F2" s="0" t="n">
        <v>0.00632305312795319</v>
      </c>
      <c r="G2" s="0" t="n">
        <f aca="false">((C2+D2)/2)</f>
        <v>0.00260178560084985</v>
      </c>
      <c r="H2" s="0" t="n">
        <f aca="false">((E2+F2)/2)</f>
        <v>0.009531319821684</v>
      </c>
      <c r="I2" s="0" t="n">
        <f aca="false">((G2+H2)/2)</f>
        <v>0.00606655271126692</v>
      </c>
    </row>
    <row r="3" customFormat="false" ht="15" hidden="false" customHeight="false" outlineLevel="0" collapsed="false">
      <c r="A3" s="0" t="s">
        <v>562</v>
      </c>
      <c r="B3" s="1" t="n">
        <v>4503337</v>
      </c>
      <c r="C3" s="0" t="n">
        <v>0.0019636868036138</v>
      </c>
      <c r="D3" s="0" t="n">
        <v>0.00219449308522712</v>
      </c>
      <c r="E3" s="0" t="n">
        <v>0.00138487236682647</v>
      </c>
      <c r="F3" s="0" t="n">
        <v>0.0040848539996149</v>
      </c>
      <c r="G3" s="0" t="n">
        <f aca="false">((C3+D3)/2)</f>
        <v>0.00207908994442046</v>
      </c>
      <c r="H3" s="0" t="n">
        <f aca="false">((E3+F3)/2)</f>
        <v>0.00273486318322069</v>
      </c>
      <c r="I3" s="0" t="n">
        <f aca="false">((G3+H3)/2)</f>
        <v>0.00240697656382057</v>
      </c>
    </row>
    <row r="4" customFormat="false" ht="15" hidden="false" customHeight="false" outlineLevel="0" collapsed="false">
      <c r="A4" s="0" t="s">
        <v>563</v>
      </c>
      <c r="B4" s="1" t="n">
        <v>4506631</v>
      </c>
      <c r="C4" s="0" t="n">
        <v>0.00175536524705651</v>
      </c>
      <c r="D4" s="0" t="n">
        <v>0.00372043895168639</v>
      </c>
      <c r="E4" s="0" t="n">
        <v>0.00371386641677637</v>
      </c>
      <c r="F4" s="0" t="n">
        <v>0.000936283146400026</v>
      </c>
      <c r="G4" s="0" t="n">
        <f aca="false">((C4+D4)/2)</f>
        <v>0.00273790209937145</v>
      </c>
      <c r="H4" s="0" t="n">
        <f aca="false">((E4+F4)/2)</f>
        <v>0.0023250747815882</v>
      </c>
      <c r="I4" s="0" t="n">
        <f aca="false">((G4+H4)/2)</f>
        <v>0.00253148844047982</v>
      </c>
    </row>
    <row r="5" customFormat="false" ht="15" hidden="false" customHeight="false" outlineLevel="0" collapsed="false">
      <c r="A5" s="0" t="s">
        <v>564</v>
      </c>
      <c r="B5" s="1" t="n">
        <v>4506675</v>
      </c>
      <c r="C5" s="0" t="n">
        <v>0.000332565079755352</v>
      </c>
      <c r="D5" s="0" t="n">
        <v>0.000929134634107692</v>
      </c>
      <c r="E5" s="0" t="n">
        <v>0.000781795053870186</v>
      </c>
      <c r="F5" s="0" t="n">
        <v>0.00381377278331806</v>
      </c>
      <c r="G5" s="0" t="n">
        <f aca="false">((C5+D5)/2)</f>
        <v>0.000630849856931522</v>
      </c>
      <c r="H5" s="0" t="n">
        <f aca="false">((E5+F5)/2)</f>
        <v>0.00229778391859412</v>
      </c>
      <c r="I5" s="0" t="n">
        <f aca="false">((G5+H5)/2)</f>
        <v>0.00146431688776282</v>
      </c>
    </row>
    <row r="6" customFormat="false" ht="15" hidden="false" customHeight="false" outlineLevel="0" collapsed="false">
      <c r="A6" s="0" t="s">
        <v>565</v>
      </c>
      <c r="B6" s="1" t="n">
        <v>4506725</v>
      </c>
      <c r="C6" s="0" t="n">
        <v>0.00556477480887211</v>
      </c>
      <c r="D6" s="0" t="n">
        <v>0.0073206355798392</v>
      </c>
      <c r="E6" s="0" t="n">
        <v>0.00577398750052262</v>
      </c>
      <c r="F6" s="0" t="n">
        <v>0.00122820412740688</v>
      </c>
      <c r="G6" s="0" t="n">
        <f aca="false">((C6+D6)/2)</f>
        <v>0.00644270519435566</v>
      </c>
      <c r="H6" s="0" t="n">
        <f aca="false">((E6+F6)/2)</f>
        <v>0.00350109581396475</v>
      </c>
      <c r="I6" s="0" t="n">
        <f aca="false">((G6+H6)/2)</f>
        <v>0.0049719005041602</v>
      </c>
    </row>
    <row r="7" customFormat="false" ht="15" hidden="false" customHeight="false" outlineLevel="0" collapsed="false">
      <c r="A7" s="0" t="s">
        <v>566</v>
      </c>
      <c r="B7" s="1" t="n">
        <v>4557317</v>
      </c>
      <c r="C7" s="0" t="n">
        <v>0.00269822232282696</v>
      </c>
      <c r="D7" s="0" t="n">
        <v>0.00227211325717301</v>
      </c>
      <c r="E7" s="0" t="n">
        <v>0.000939702173661788</v>
      </c>
      <c r="F7" s="0" t="n">
        <v>0.00127927796240796</v>
      </c>
      <c r="G7" s="0" t="n">
        <f aca="false">((C7+D7)/2)</f>
        <v>0.00248516778999999</v>
      </c>
      <c r="H7" s="0" t="n">
        <f aca="false">((E7+F7)/2)</f>
        <v>0.00110949006803487</v>
      </c>
      <c r="I7" s="0" t="n">
        <f aca="false">((G7+H7)/2)</f>
        <v>0.00179732892901743</v>
      </c>
    </row>
    <row r="8" customFormat="false" ht="15" hidden="false" customHeight="false" outlineLevel="0" collapsed="false">
      <c r="A8" s="0" t="s">
        <v>567</v>
      </c>
      <c r="B8" s="1" t="n">
        <v>4758860</v>
      </c>
      <c r="C8" s="0" t="n">
        <v>0.000216595497222638</v>
      </c>
      <c r="D8" s="0" t="n">
        <v>0.000222577957832714</v>
      </c>
      <c r="E8" s="0" t="n">
        <v>0.000678897850785698</v>
      </c>
      <c r="F8" s="0" t="n">
        <v>0.000231056999648075</v>
      </c>
      <c r="G8" s="0" t="n">
        <f aca="false">((C8+D8)/2)</f>
        <v>0.000219586727527676</v>
      </c>
      <c r="H8" s="0" t="n">
        <f aca="false">((E8+F8)/2)</f>
        <v>0.000454977425216887</v>
      </c>
      <c r="I8" s="0" t="n">
        <f aca="false">((G8+H8)/2)</f>
        <v>0.000337282076372281</v>
      </c>
    </row>
    <row r="9" customFormat="false" ht="15" hidden="false" customHeight="false" outlineLevel="0" collapsed="false">
      <c r="A9" s="0" t="s">
        <v>568</v>
      </c>
      <c r="B9" s="1" t="n">
        <v>5803115</v>
      </c>
      <c r="C9" s="0" t="n">
        <v>0.000798945923792211</v>
      </c>
      <c r="D9" s="0" t="n">
        <v>0.000949296458348861</v>
      </c>
      <c r="E9" s="0" t="n">
        <v>0.00338069634244815</v>
      </c>
      <c r="F9" s="0" t="n">
        <v>0.0106536175959106</v>
      </c>
      <c r="G9" s="0" t="n">
        <f aca="false">((C9+D9)/2)</f>
        <v>0.000874121191070536</v>
      </c>
      <c r="H9" s="0" t="n">
        <f aca="false">((E9+F9)/2)</f>
        <v>0.00701715696917938</v>
      </c>
      <c r="I9" s="0" t="n">
        <f aca="false">((G9+H9)/2)</f>
        <v>0.00394563908012496</v>
      </c>
    </row>
    <row r="10" customFormat="false" ht="15" hidden="false" customHeight="false" outlineLevel="0" collapsed="false">
      <c r="A10" s="0" t="s">
        <v>569</v>
      </c>
      <c r="B10" s="1" t="n">
        <v>5803221</v>
      </c>
      <c r="C10" s="0" t="n">
        <v>0.000214068932567867</v>
      </c>
      <c r="D10" s="0" t="n">
        <v>0.000556828446205835</v>
      </c>
      <c r="E10" s="0" t="n">
        <v>0.000402587145450013</v>
      </c>
      <c r="F10" s="0" t="n">
        <v>0.00256906960902446</v>
      </c>
      <c r="G10" s="0" t="n">
        <f aca="false">((C10+D10)/2)</f>
        <v>0.000385448689386851</v>
      </c>
      <c r="H10" s="0" t="n">
        <f aca="false">((E10+F10)/2)</f>
        <v>0.00148582837723724</v>
      </c>
      <c r="I10" s="0" t="n">
        <f aca="false">((G10+H10)/2)</f>
        <v>0.000935638533312044</v>
      </c>
    </row>
    <row r="11" customFormat="false" ht="15" hidden="false" customHeight="false" outlineLevel="0" collapsed="false">
      <c r="A11" s="0" t="s">
        <v>570</v>
      </c>
      <c r="B11" s="1" t="n">
        <v>6681764</v>
      </c>
      <c r="C11" s="0" t="n">
        <v>0.000535456242470819</v>
      </c>
      <c r="D11" s="0" t="n">
        <v>0.00128963853220381</v>
      </c>
      <c r="E11" s="0" t="n">
        <v>0.0030210053964936</v>
      </c>
      <c r="F11" s="0" t="n">
        <v>0.000714009030742725</v>
      </c>
      <c r="G11" s="0" t="n">
        <f aca="false">((C11+D11)/2)</f>
        <v>0.000912547387337314</v>
      </c>
      <c r="H11" s="0" t="n">
        <f aca="false">((E11+F11)/2)</f>
        <v>0.00186750721361816</v>
      </c>
      <c r="I11" s="0" t="n">
        <f aca="false">((G11+H11)/2)</f>
        <v>0.00139002730047774</v>
      </c>
    </row>
    <row r="12" customFormat="false" ht="15" hidden="false" customHeight="false" outlineLevel="0" collapsed="false">
      <c r="A12" s="0" t="s">
        <v>571</v>
      </c>
      <c r="B12" s="1" t="n">
        <v>7657347</v>
      </c>
      <c r="C12" s="0" t="n">
        <v>0.000999341601047023</v>
      </c>
      <c r="D12" s="0" t="n">
        <v>0.000962759854734328</v>
      </c>
      <c r="E12" s="0" t="n">
        <v>0.00532497898408346</v>
      </c>
      <c r="F12" s="0" t="n">
        <v>0.00124374246345218</v>
      </c>
      <c r="G12" s="0" t="n">
        <f aca="false">((C12+D12)/2)</f>
        <v>0.000981050727890676</v>
      </c>
      <c r="H12" s="0" t="n">
        <f aca="false">((E12+F12)/2)</f>
        <v>0.00328436072376782</v>
      </c>
      <c r="I12" s="0" t="n">
        <f aca="false">((G12+H12)/2)</f>
        <v>0.00213270572582925</v>
      </c>
    </row>
    <row r="13" customFormat="false" ht="15" hidden="false" customHeight="false" outlineLevel="0" collapsed="false">
      <c r="A13" s="0" t="s">
        <v>572</v>
      </c>
      <c r="B13" s="1" t="n">
        <v>7657581</v>
      </c>
      <c r="C13" s="0" t="n">
        <v>0.000299062227276294</v>
      </c>
      <c r="D13" s="0" t="n">
        <v>0.000374549241264051</v>
      </c>
      <c r="E13" s="0" t="n">
        <v>0.000913947373346613</v>
      </c>
      <c r="F13" s="0" t="n">
        <v>0.00327005558168602</v>
      </c>
      <c r="G13" s="0" t="n">
        <f aca="false">((C13+D13)/2)</f>
        <v>0.000336805734270172</v>
      </c>
      <c r="H13" s="0" t="n">
        <f aca="false">((E13+F13)/2)</f>
        <v>0.00209200147751632</v>
      </c>
      <c r="I13" s="0" t="n">
        <f aca="false">((G13+H13)/2)</f>
        <v>0.00121440360589324</v>
      </c>
    </row>
    <row r="14" customFormat="false" ht="15" hidden="false" customHeight="false" outlineLevel="0" collapsed="false">
      <c r="A14" s="0" t="s">
        <v>573</v>
      </c>
      <c r="B14" s="1" t="n">
        <v>7662238</v>
      </c>
      <c r="C14" s="0" t="n">
        <v>0.00116664375573387</v>
      </c>
      <c r="D14" s="0" t="n">
        <v>0.00107317929221243</v>
      </c>
      <c r="E14" s="0" t="n">
        <v>0.000530816104808952</v>
      </c>
      <c r="F14" s="0" t="n">
        <v>0.00136497654825656</v>
      </c>
      <c r="G14" s="0" t="n">
        <f aca="false">((C14+D14)/2)</f>
        <v>0.00111991152397315</v>
      </c>
      <c r="H14" s="0" t="n">
        <f aca="false">((E14+F14)/2)</f>
        <v>0.000947896326532756</v>
      </c>
      <c r="I14" s="0" t="n">
        <f aca="false">((G14+H14)/2)</f>
        <v>0.00103390392525295</v>
      </c>
    </row>
    <row r="15" customFormat="false" ht="15" hidden="false" customHeight="false" outlineLevel="0" collapsed="false">
      <c r="A15" s="0" t="s">
        <v>574</v>
      </c>
      <c r="B15" s="1" t="n">
        <v>8922629</v>
      </c>
      <c r="C15" s="0" t="n">
        <v>0.000270841238924193</v>
      </c>
      <c r="D15" s="4" t="n">
        <v>6.95804975514613E-005</v>
      </c>
      <c r="E15" s="0" t="n">
        <v>0.000848925935061186</v>
      </c>
      <c r="F15" s="0" t="n">
        <v>0.00211878028657609</v>
      </c>
      <c r="G15" s="0" t="n">
        <f aca="false">((C15+D15)/2)</f>
        <v>0.000170210868237827</v>
      </c>
      <c r="H15" s="0" t="n">
        <f aca="false">((E15+F15)/2)</f>
        <v>0.00148385311081864</v>
      </c>
      <c r="I15" s="0" t="n">
        <f aca="false">((G15+H15)/2)</f>
        <v>0.000827031989528233</v>
      </c>
    </row>
    <row r="16" customFormat="false" ht="15" hidden="false" customHeight="false" outlineLevel="0" collapsed="false">
      <c r="A16" s="0" t="s">
        <v>575</v>
      </c>
      <c r="B16" s="1" t="n">
        <v>9966881</v>
      </c>
      <c r="C16" s="0" t="n">
        <v>0.000163675948712026</v>
      </c>
      <c r="D16" s="0" t="n">
        <v>0.000189221342260217</v>
      </c>
      <c r="E16" s="0" t="n">
        <v>0.000410421273685797</v>
      </c>
      <c r="F16" s="0" t="n">
        <v>0.00168784015851032</v>
      </c>
      <c r="G16" s="0" t="n">
        <f aca="false">((C16+D16)/2)</f>
        <v>0.000176448645486121</v>
      </c>
      <c r="H16" s="0" t="n">
        <f aca="false">((E16+F16)/2)</f>
        <v>0.00104913071609806</v>
      </c>
      <c r="I16" s="0" t="n">
        <f aca="false">((G16+H16)/2)</f>
        <v>0.00061278968079209</v>
      </c>
    </row>
    <row r="17" customFormat="false" ht="15" hidden="false" customHeight="false" outlineLevel="0" collapsed="false">
      <c r="A17" s="0" t="s">
        <v>576</v>
      </c>
      <c r="B17" s="1" t="n">
        <v>13399322</v>
      </c>
      <c r="C17" s="0" t="n">
        <v>0.00118166050777463</v>
      </c>
      <c r="D17" s="0" t="n">
        <v>0.00138505920174755</v>
      </c>
      <c r="E17" s="0" t="n">
        <v>0.00134262813007579</v>
      </c>
      <c r="F17" s="0" t="n">
        <v>0.0014181264241815</v>
      </c>
      <c r="G17" s="0" t="n">
        <f aca="false">((C17+D17)/2)</f>
        <v>0.00128335985476109</v>
      </c>
      <c r="H17" s="0" t="n">
        <f aca="false">((E17+F17)/2)</f>
        <v>0.00138037727712865</v>
      </c>
      <c r="I17" s="0" t="n">
        <f aca="false">((G17+H17)/2)</f>
        <v>0.00133186856594487</v>
      </c>
    </row>
    <row r="18" customFormat="false" ht="15" hidden="false" customHeight="false" outlineLevel="0" collapsed="false">
      <c r="A18" s="0" t="s">
        <v>577</v>
      </c>
      <c r="B18" s="1" t="n">
        <v>13430872</v>
      </c>
      <c r="C18" s="0" t="n">
        <v>0.000316405961460029</v>
      </c>
      <c r="D18" s="0" t="n">
        <v>0.000365788383679626</v>
      </c>
      <c r="E18" s="0" t="n">
        <v>0.000223142444059186</v>
      </c>
      <c r="F18" s="0" t="n">
        <v>0.00151889193812543</v>
      </c>
      <c r="G18" s="0" t="n">
        <f aca="false">((C18+D18)/2)</f>
        <v>0.000341097172569828</v>
      </c>
      <c r="H18" s="0" t="n">
        <f aca="false">((E18+F18)/2)</f>
        <v>0.000871017191092308</v>
      </c>
      <c r="I18" s="0" t="n">
        <f aca="false">((G18+H18)/2)</f>
        <v>0.000606057181831068</v>
      </c>
    </row>
    <row r="19" customFormat="false" ht="15" hidden="false" customHeight="false" outlineLevel="0" collapsed="false">
      <c r="A19" s="0" t="s">
        <v>578</v>
      </c>
      <c r="B19" s="1" t="n">
        <v>14249536</v>
      </c>
      <c r="C19" s="0" t="n">
        <v>0.00044140015323214</v>
      </c>
      <c r="D19" s="0" t="n">
        <v>0.000510290791809623</v>
      </c>
      <c r="E19" s="0" t="n">
        <v>0.00110682121912351</v>
      </c>
      <c r="F19" s="0" t="n">
        <v>0.00251131339559191</v>
      </c>
      <c r="G19" s="0" t="n">
        <f aca="false">((C19+D19)/2)</f>
        <v>0.000475845472520882</v>
      </c>
      <c r="H19" s="0" t="n">
        <f aca="false">((E19+F19)/2)</f>
        <v>0.00180906730735771</v>
      </c>
      <c r="I19" s="0" t="n">
        <f aca="false">((G19+H19)/2)</f>
        <v>0.0011424563899393</v>
      </c>
    </row>
    <row r="20" customFormat="false" ht="15" hidden="false" customHeight="false" outlineLevel="0" collapsed="false">
      <c r="A20" s="0" t="s">
        <v>579</v>
      </c>
      <c r="B20" s="1" t="n">
        <v>15987121</v>
      </c>
      <c r="C20" s="0" t="n">
        <v>0.000233462224454316</v>
      </c>
      <c r="D20" s="0" t="n">
        <v>0.000239910551310821</v>
      </c>
      <c r="E20" s="0" t="n">
        <v>0.000548823744447806</v>
      </c>
      <c r="F20" s="0" t="n">
        <v>0.0021999405463794</v>
      </c>
      <c r="G20" s="0" t="n">
        <f aca="false">((C20+D20)/2)</f>
        <v>0.000236686387882569</v>
      </c>
      <c r="H20" s="0" t="n">
        <f aca="false">((E20+F20)/2)</f>
        <v>0.0013743821454136</v>
      </c>
      <c r="I20" s="0" t="n">
        <f aca="false">((G20+H20)/2)</f>
        <v>0.000805534266648086</v>
      </c>
    </row>
    <row r="21" customFormat="false" ht="15" hidden="false" customHeight="false" outlineLevel="0" collapsed="false">
      <c r="A21" s="0" t="s">
        <v>580</v>
      </c>
      <c r="B21" s="1" t="n">
        <v>16445424</v>
      </c>
      <c r="C21" s="0" t="n">
        <v>0.000238613479209809</v>
      </c>
      <c r="D21" s="0" t="n">
        <v>0.00105744262059</v>
      </c>
      <c r="E21" s="0" t="n">
        <v>0.000560933330613715</v>
      </c>
      <c r="F21" s="0" t="n">
        <v>0.00305454076130505</v>
      </c>
      <c r="G21" s="0" t="n">
        <f aca="false">((C21+D21)/2)</f>
        <v>0.000648028049899904</v>
      </c>
      <c r="H21" s="0" t="n">
        <f aca="false">((E21+F21)/2)</f>
        <v>0.00180773704595938</v>
      </c>
      <c r="I21" s="0" t="n">
        <f aca="false">((G21+H21)/2)</f>
        <v>0.00122788254792964</v>
      </c>
    </row>
    <row r="22" customFormat="false" ht="15" hidden="false" customHeight="false" outlineLevel="0" collapsed="false">
      <c r="A22" s="0" t="s">
        <v>581</v>
      </c>
      <c r="B22" s="1" t="n">
        <v>17017991</v>
      </c>
      <c r="C22" s="0" t="n">
        <v>0.000417080585560948</v>
      </c>
      <c r="D22" s="0" t="n">
        <v>0.000114803713492523</v>
      </c>
      <c r="E22" s="0" t="n">
        <v>0.000896433714662012</v>
      </c>
      <c r="F22" s="0" t="n">
        <v>0.000190683403487609</v>
      </c>
      <c r="G22" s="0" t="n">
        <f aca="false">((C22+D22)/2)</f>
        <v>0.000265942149526736</v>
      </c>
      <c r="H22" s="0" t="n">
        <f aca="false">((E22+F22)/2)</f>
        <v>0.000543558559074811</v>
      </c>
      <c r="I22" s="0" t="n">
        <f aca="false">((G22+H22)/2)</f>
        <v>0.000404750354300773</v>
      </c>
    </row>
    <row r="23" customFormat="false" ht="15" hidden="false" customHeight="false" outlineLevel="0" collapsed="false">
      <c r="A23" s="0" t="s">
        <v>582</v>
      </c>
      <c r="B23" s="1" t="n">
        <v>19743937</v>
      </c>
      <c r="C23" s="0" t="n">
        <v>0.000507203526159544</v>
      </c>
      <c r="D23" s="0" t="n">
        <v>0.000952841976833798</v>
      </c>
      <c r="E23" s="0" t="n">
        <v>0.000655784619936084</v>
      </c>
      <c r="F23" s="0" t="n">
        <v>0.00277297426838952</v>
      </c>
      <c r="G23" s="0" t="n">
        <f aca="false">((C23+D23)/2)</f>
        <v>0.000730022751496671</v>
      </c>
      <c r="H23" s="0" t="n">
        <f aca="false">((E23+F23)/2)</f>
        <v>0.0017143794441628</v>
      </c>
      <c r="I23" s="0" t="n">
        <f aca="false">((G23+H23)/2)</f>
        <v>0.00122220109782974</v>
      </c>
    </row>
    <row r="24" customFormat="false" ht="15" hidden="false" customHeight="false" outlineLevel="0" collapsed="false">
      <c r="A24" s="0" t="s">
        <v>583</v>
      </c>
      <c r="B24" s="1" t="n">
        <v>19913369</v>
      </c>
      <c r="C24" s="0" t="n">
        <v>0.000437211950458073</v>
      </c>
      <c r="D24" s="0" t="n">
        <v>0.000361034945525373</v>
      </c>
      <c r="E24" s="0" t="n">
        <v>0.000469851086830894</v>
      </c>
      <c r="F24" s="0" t="n">
        <v>0.00539695390390856</v>
      </c>
      <c r="G24" s="0" t="n">
        <f aca="false">((C24+D24)/2)</f>
        <v>0.000399123447991723</v>
      </c>
      <c r="H24" s="0" t="n">
        <f aca="false">((E24+F24)/2)</f>
        <v>0.00293340249536973</v>
      </c>
      <c r="I24" s="0" t="n">
        <f aca="false">((G24+H24)/2)</f>
        <v>0.00166626297168073</v>
      </c>
    </row>
    <row r="25" customFormat="false" ht="15" hidden="false" customHeight="false" outlineLevel="0" collapsed="false">
      <c r="A25" s="0" t="s">
        <v>584</v>
      </c>
      <c r="B25" s="1" t="n">
        <v>20070197</v>
      </c>
      <c r="C25" s="0" t="n">
        <v>0.000442690796955041</v>
      </c>
      <c r="D25" s="0" t="n">
        <v>0.000383837152611186</v>
      </c>
      <c r="E25" s="0" t="n">
        <v>0.000416271576929125</v>
      </c>
      <c r="F25" s="0" t="n">
        <v>0.000472248078228083</v>
      </c>
      <c r="G25" s="0" t="n">
        <f aca="false">((C25+D25)/2)</f>
        <v>0.000413263974783113</v>
      </c>
      <c r="H25" s="0" t="n">
        <f aca="false">((E25+F25)/2)</f>
        <v>0.000444259827578604</v>
      </c>
      <c r="I25" s="0" t="n">
        <f aca="false">((G25+H25)/2)</f>
        <v>0.000428761901180859</v>
      </c>
    </row>
    <row r="26" customFormat="false" ht="15" hidden="false" customHeight="false" outlineLevel="0" collapsed="false">
      <c r="A26" s="0" t="s">
        <v>585</v>
      </c>
      <c r="B26" s="1" t="n">
        <v>20806097</v>
      </c>
      <c r="C26" s="0" t="n">
        <v>0.00018925031569828</v>
      </c>
      <c r="D26" s="0" t="n">
        <v>0.000923768080617587</v>
      </c>
      <c r="E26" s="0" t="n">
        <v>0.000296593498562002</v>
      </c>
      <c r="F26" s="0" t="n">
        <v>0.00134590702295004</v>
      </c>
      <c r="G26" s="0" t="n">
        <f aca="false">((C26+D26)/2)</f>
        <v>0.000556509198157934</v>
      </c>
      <c r="H26" s="0" t="n">
        <f aca="false">((E26+F26)/2)</f>
        <v>0.000821250260756021</v>
      </c>
      <c r="I26" s="0" t="n">
        <f aca="false">((G26+H26)/2)</f>
        <v>0.000688879729456977</v>
      </c>
    </row>
    <row r="27" customFormat="false" ht="15" hidden="false" customHeight="false" outlineLevel="0" collapsed="false">
      <c r="A27" s="0" t="s">
        <v>586</v>
      </c>
      <c r="B27" s="1" t="n">
        <v>21281677</v>
      </c>
      <c r="C27" s="0" t="n">
        <v>0.000318402213582805</v>
      </c>
      <c r="D27" s="0" t="n">
        <v>0.000531694506526255</v>
      </c>
      <c r="E27" s="0" t="n">
        <v>0.00079840100559277</v>
      </c>
      <c r="F27" s="0" t="n">
        <v>0.00390610240099064</v>
      </c>
      <c r="G27" s="0" t="n">
        <f aca="false">((C27+D27)/2)</f>
        <v>0.00042504836005453</v>
      </c>
      <c r="H27" s="0" t="n">
        <f aca="false">((E27+F27)/2)</f>
        <v>0.00235225170329171</v>
      </c>
      <c r="I27" s="0" t="n">
        <f aca="false">((G27+H27)/2)</f>
        <v>0.00138865003167312</v>
      </c>
    </row>
    <row r="28" customFormat="false" ht="15" hidden="false" customHeight="false" outlineLevel="0" collapsed="false">
      <c r="A28" s="0" t="s">
        <v>587</v>
      </c>
      <c r="B28" s="1" t="n">
        <v>21361468</v>
      </c>
      <c r="C28" s="0" t="n">
        <v>0.000350950979505387</v>
      </c>
      <c r="D28" s="0" t="n">
        <v>0.000595063253746781</v>
      </c>
      <c r="E28" s="0" t="n">
        <v>0.000594012013809851</v>
      </c>
      <c r="F28" s="0" t="n">
        <v>0.00262068126860925</v>
      </c>
      <c r="G28" s="0" t="n">
        <f aca="false">((C28+D28)/2)</f>
        <v>0.000473007116626084</v>
      </c>
      <c r="H28" s="0" t="n">
        <f aca="false">((E28+F28)/2)</f>
        <v>0.00160734664120955</v>
      </c>
      <c r="I28" s="0" t="n">
        <f aca="false">((G28+H28)/2)</f>
        <v>0.00104017687891782</v>
      </c>
    </row>
    <row r="29" customFormat="false" ht="15" hidden="false" customHeight="false" outlineLevel="0" collapsed="false">
      <c r="A29" s="0" t="s">
        <v>588</v>
      </c>
      <c r="B29" s="1" t="n">
        <v>25188179</v>
      </c>
      <c r="C29" s="0" t="n">
        <v>0.00196160515682552</v>
      </c>
      <c r="D29" s="0" t="n">
        <v>0.00137439922725325</v>
      </c>
      <c r="E29" s="0" t="n">
        <v>0.0140855710977855</v>
      </c>
      <c r="F29" s="0" t="n">
        <v>0.00589726045391536</v>
      </c>
      <c r="G29" s="0" t="n">
        <f aca="false">((C29+D29)/2)</f>
        <v>0.00166800219203938</v>
      </c>
      <c r="H29" s="0" t="n">
        <f aca="false">((E29+F29)/2)</f>
        <v>0.00999141577585043</v>
      </c>
      <c r="I29" s="0" t="n">
        <f aca="false">((G29+H29)/2)</f>
        <v>0.00582970898394491</v>
      </c>
    </row>
    <row r="30" customFormat="false" ht="15" hidden="false" customHeight="false" outlineLevel="0" collapsed="false">
      <c r="A30" s="0" t="s">
        <v>589</v>
      </c>
      <c r="B30" s="1" t="n">
        <v>27436951</v>
      </c>
      <c r="C30" s="0" t="n">
        <v>0.000168222502842916</v>
      </c>
      <c r="D30" s="0" t="n">
        <v>0.000356542066203279</v>
      </c>
      <c r="E30" s="0" t="n">
        <v>0.00158183199233068</v>
      </c>
      <c r="F30" s="0" t="n">
        <v>0.00206372410185672</v>
      </c>
      <c r="G30" s="0" t="n">
        <f aca="false">((C30+D30)/2)</f>
        <v>0.000262382284523098</v>
      </c>
      <c r="H30" s="0" t="n">
        <f aca="false">((E30+F30)/2)</f>
        <v>0.0018227780470937</v>
      </c>
      <c r="I30" s="0" t="n">
        <f aca="false">((G30+H30)/2)</f>
        <v>0.0010425801658084</v>
      </c>
    </row>
    <row r="31" customFormat="false" ht="15" hidden="false" customHeight="false" outlineLevel="0" collapsed="false">
      <c r="A31" s="0" t="s">
        <v>590</v>
      </c>
      <c r="B31" s="1" t="n">
        <v>27764863</v>
      </c>
      <c r="C31" s="0" t="n">
        <v>0.000508054538787329</v>
      </c>
      <c r="D31" s="0" t="n">
        <v>0.000783130834857722</v>
      </c>
      <c r="E31" s="0" t="n">
        <v>0.00270716213452565</v>
      </c>
      <c r="F31" s="0" t="n">
        <v>0.00397449053757058</v>
      </c>
      <c r="G31" s="0" t="n">
        <f aca="false">((C31+D31)/2)</f>
        <v>0.000645592686822526</v>
      </c>
      <c r="H31" s="0" t="n">
        <f aca="false">((E31+F31)/2)</f>
        <v>0.00334082633604812</v>
      </c>
      <c r="I31" s="0" t="n">
        <f aca="false">((G31+H31)/2)</f>
        <v>0.00199320951143532</v>
      </c>
    </row>
    <row r="32" customFormat="false" ht="15" hidden="false" customHeight="false" outlineLevel="0" collapsed="false">
      <c r="A32" s="0" t="s">
        <v>591</v>
      </c>
      <c r="B32" s="1" t="n">
        <v>31563378</v>
      </c>
      <c r="C32" s="0" t="n">
        <v>0.00308980107262498</v>
      </c>
      <c r="D32" s="0" t="n">
        <v>0.00269887129890423</v>
      </c>
      <c r="E32" s="0" t="n">
        <v>0.00329279312689243</v>
      </c>
      <c r="F32" s="0" t="n">
        <v>0.00131843953268575</v>
      </c>
      <c r="G32" s="0" t="n">
        <f aca="false">((C32+D32)/2)</f>
        <v>0.00289433618576461</v>
      </c>
      <c r="H32" s="0" t="n">
        <f aca="false">((E32+F32)/2)</f>
        <v>0.00230561632978909</v>
      </c>
      <c r="I32" s="0" t="n">
        <f aca="false">((G32+H32)/2)</f>
        <v>0.00259997625777685</v>
      </c>
    </row>
    <row r="33" customFormat="false" ht="15" hidden="false" customHeight="false" outlineLevel="0" collapsed="false">
      <c r="A33" s="0" t="s">
        <v>592</v>
      </c>
      <c r="B33" s="1" t="n">
        <v>33519475</v>
      </c>
      <c r="C33" s="0" t="n">
        <v>0.000833013769235895</v>
      </c>
      <c r="D33" s="0" t="n">
        <v>0.000775769907707523</v>
      </c>
      <c r="E33" s="0" t="n">
        <v>0.00104440076522521</v>
      </c>
      <c r="F33" s="0" t="n">
        <v>0.00473936998452833</v>
      </c>
      <c r="G33" s="0" t="n">
        <f aca="false">((C33+D33)/2)</f>
        <v>0.000804391838471709</v>
      </c>
      <c r="H33" s="0" t="n">
        <f aca="false">((E33+F33)/2)</f>
        <v>0.00289188537487677</v>
      </c>
      <c r="I33" s="0" t="n">
        <f aca="false">((G33+H33)/2)</f>
        <v>0.00184813860667424</v>
      </c>
    </row>
    <row r="34" customFormat="false" ht="15" hidden="false" customHeight="false" outlineLevel="0" collapsed="false">
      <c r="A34" s="0" t="s">
        <v>593</v>
      </c>
      <c r="B34" s="1" t="n">
        <v>35493916</v>
      </c>
      <c r="C34" s="0" t="n">
        <v>0.000719811026427689</v>
      </c>
      <c r="D34" s="0" t="n">
        <v>0.00114035929544919</v>
      </c>
      <c r="E34" s="0" t="n">
        <v>0.000752059584309355</v>
      </c>
      <c r="F34" s="0" t="n">
        <v>0.00409531138520455</v>
      </c>
      <c r="G34" s="0" t="n">
        <f aca="false">((C34+D34)/2)</f>
        <v>0.000930085160938439</v>
      </c>
      <c r="H34" s="0" t="n">
        <f aca="false">((E34+F34)/2)</f>
        <v>0.00242368548475695</v>
      </c>
      <c r="I34" s="0" t="n">
        <f aca="false">((G34+H34)/2)</f>
        <v>0.0016768853228477</v>
      </c>
    </row>
    <row r="35" customFormat="false" ht="15" hidden="false" customHeight="false" outlineLevel="0" collapsed="false">
      <c r="A35" s="0" t="s">
        <v>594</v>
      </c>
      <c r="B35" s="1" t="n">
        <v>38327634</v>
      </c>
      <c r="C35" s="0" t="n">
        <v>0.00097920561356324</v>
      </c>
      <c r="D35" s="0" t="n">
        <v>0.00119008613685219</v>
      </c>
      <c r="E35" s="0" t="n">
        <v>0.00184153575226556</v>
      </c>
      <c r="F35" s="0" t="n">
        <v>0.00691032859544496</v>
      </c>
      <c r="G35" s="0" t="n">
        <f aca="false">((C35+D35)/2)</f>
        <v>0.00108464587520772</v>
      </c>
      <c r="H35" s="0" t="n">
        <f aca="false">((E35+F35)/2)</f>
        <v>0.00437593217385526</v>
      </c>
      <c r="I35" s="0" t="n">
        <f aca="false">((G35+H35)/2)</f>
        <v>0.00273028902453149</v>
      </c>
    </row>
    <row r="36" customFormat="false" ht="15" hidden="false" customHeight="false" outlineLevel="0" collapsed="false">
      <c r="A36" s="0" t="s">
        <v>595</v>
      </c>
      <c r="B36" s="1" t="n">
        <v>38788372</v>
      </c>
      <c r="C36" s="0" t="n">
        <v>0.000135937376034679</v>
      </c>
      <c r="D36" s="4" t="n">
        <v>7.85767639015492E-005</v>
      </c>
      <c r="E36" s="0" t="n">
        <v>0.000287605816787396</v>
      </c>
      <c r="F36" s="0" t="n">
        <v>0.00079757453211854</v>
      </c>
      <c r="G36" s="0" t="n">
        <f aca="false">((C36+D36)/2)</f>
        <v>0.000107257069968114</v>
      </c>
      <c r="H36" s="0" t="n">
        <f aca="false">((E36+F36)/2)</f>
        <v>0.000542590174452968</v>
      </c>
      <c r="I36" s="0" t="n">
        <f aca="false">((G36+H36)/2)</f>
        <v>0.000324923622210541</v>
      </c>
    </row>
    <row r="37" customFormat="false" ht="15" hidden="false" customHeight="false" outlineLevel="0" collapsed="false">
      <c r="A37" s="0" t="s">
        <v>596</v>
      </c>
      <c r="B37" s="1" t="n">
        <v>42542392</v>
      </c>
      <c r="C37" s="0" t="n">
        <v>0.00100550452363413</v>
      </c>
      <c r="D37" s="0" t="n">
        <v>0.000479735745452058</v>
      </c>
      <c r="E37" s="0" t="n">
        <v>0.00067535521494194</v>
      </c>
      <c r="F37" s="0" t="n">
        <v>0.00209420068087103</v>
      </c>
      <c r="G37" s="0" t="n">
        <f aca="false">((C37+D37)/2)</f>
        <v>0.000742620134543094</v>
      </c>
      <c r="H37" s="0" t="n">
        <f aca="false">((E37+F37)/2)</f>
        <v>0.00138477794790649</v>
      </c>
      <c r="I37" s="0" t="n">
        <f aca="false">((G37+H37)/2)</f>
        <v>0.00106369904122479</v>
      </c>
    </row>
    <row r="38" customFormat="false" ht="15" hidden="false" customHeight="false" outlineLevel="0" collapsed="false">
      <c r="A38" s="0" t="s">
        <v>597</v>
      </c>
      <c r="B38" s="1" t="n">
        <v>46593007</v>
      </c>
      <c r="C38" s="0" t="n">
        <v>0.000841112514214578</v>
      </c>
      <c r="D38" s="0" t="n">
        <v>0.00105341974105514</v>
      </c>
      <c r="E38" s="0" t="n">
        <v>0.00118637399424801</v>
      </c>
      <c r="F38" s="0" t="n">
        <v>0.00437419782458762</v>
      </c>
      <c r="G38" s="0" t="n">
        <f aca="false">((C38+D38)/2)</f>
        <v>0.000947266127634859</v>
      </c>
      <c r="H38" s="0" t="n">
        <f aca="false">((E38+F38)/2)</f>
        <v>0.00278028590941782</v>
      </c>
      <c r="I38" s="0" t="n">
        <f aca="false">((G38+H38)/2)</f>
        <v>0.00186377601852634</v>
      </c>
    </row>
    <row r="39" customFormat="false" ht="15" hidden="false" customHeight="false" outlineLevel="0" collapsed="false">
      <c r="A39" s="0" t="s">
        <v>598</v>
      </c>
      <c r="B39" s="1" t="n">
        <v>48762926</v>
      </c>
      <c r="C39" s="0" t="n">
        <v>0.000274574270146217</v>
      </c>
      <c r="D39" s="0" t="n">
        <v>0.000613693931342078</v>
      </c>
      <c r="E39" s="0" t="n">
        <v>0.000568013664275433</v>
      </c>
      <c r="F39" s="0" t="n">
        <v>0.00164027841752344</v>
      </c>
      <c r="G39" s="0" t="n">
        <f aca="false">((C39+D39)/2)</f>
        <v>0.000444134100744148</v>
      </c>
      <c r="H39" s="0" t="n">
        <f aca="false">((E39+F39)/2)</f>
        <v>0.00110414604089944</v>
      </c>
      <c r="I39" s="0" t="n">
        <f aca="false">((G39+H39)/2)</f>
        <v>0.000774140070821792</v>
      </c>
    </row>
    <row r="40" customFormat="false" ht="15" hidden="false" customHeight="false" outlineLevel="0" collapsed="false">
      <c r="A40" s="0" t="s">
        <v>599</v>
      </c>
      <c r="B40" s="1" t="n">
        <v>50592988</v>
      </c>
      <c r="C40" s="0" t="n">
        <v>0.00100265067919619</v>
      </c>
      <c r="D40" s="0" t="n">
        <v>0.00154551648203709</v>
      </c>
      <c r="E40" s="0" t="n">
        <v>0.00167611336935701</v>
      </c>
      <c r="F40" s="0" t="n">
        <v>0.00415953605326722</v>
      </c>
      <c r="G40" s="0" t="n">
        <f aca="false">((C40+D40)/2)</f>
        <v>0.00127408358061664</v>
      </c>
      <c r="H40" s="0" t="n">
        <f aca="false">((E40+F40)/2)</f>
        <v>0.00291782471131212</v>
      </c>
      <c r="I40" s="0" t="n">
        <f aca="false">((G40+H40)/2)</f>
        <v>0.00209595414596438</v>
      </c>
    </row>
    <row r="41" customFormat="false" ht="15" hidden="false" customHeight="false" outlineLevel="0" collapsed="false">
      <c r="A41" s="0" t="s">
        <v>600</v>
      </c>
      <c r="B41" s="1" t="n">
        <v>54859722</v>
      </c>
      <c r="C41" s="0" t="n">
        <v>0.000351439769170436</v>
      </c>
      <c r="D41" s="0" t="n">
        <v>0.000582349031909636</v>
      </c>
      <c r="E41" s="0" t="n">
        <v>0.000462652811127357</v>
      </c>
      <c r="F41" s="0" t="n">
        <v>0.00153710829919085</v>
      </c>
      <c r="G41" s="0" t="n">
        <f aca="false">((C41+D41)/2)</f>
        <v>0.000466894400540036</v>
      </c>
      <c r="H41" s="0" t="n">
        <f aca="false">((E41+F41)/2)</f>
        <v>0.000999880555159103</v>
      </c>
      <c r="I41" s="0" t="n">
        <f aca="false">((G41+H41)/2)</f>
        <v>0.00073338747784957</v>
      </c>
    </row>
    <row r="42" customFormat="false" ht="15" hidden="false" customHeight="false" outlineLevel="0" collapsed="false">
      <c r="A42" s="0" t="s">
        <v>601</v>
      </c>
      <c r="B42" s="1" t="n">
        <v>55741709</v>
      </c>
      <c r="C42" s="0" t="n">
        <v>0.000359193956248218</v>
      </c>
      <c r="D42" s="0" t="n">
        <v>0.000276836285631792</v>
      </c>
      <c r="E42" s="0" t="n">
        <v>0.000562929534637251</v>
      </c>
      <c r="F42" s="0" t="n">
        <v>0.00076635275328116</v>
      </c>
      <c r="G42" s="0" t="n">
        <f aca="false">((C42+D42)/2)</f>
        <v>0.000318015120940005</v>
      </c>
      <c r="H42" s="0" t="n">
        <f aca="false">((E42+F42)/2)</f>
        <v>0.000664641143959206</v>
      </c>
      <c r="I42" s="0" t="n">
        <f aca="false">((G42+H42)/2)</f>
        <v>0.000491328132449605</v>
      </c>
    </row>
    <row r="43" customFormat="false" ht="15" hidden="false" customHeight="false" outlineLevel="0" collapsed="false">
      <c r="A43" s="0" t="s">
        <v>602</v>
      </c>
      <c r="B43" s="1" t="n">
        <v>55956916</v>
      </c>
      <c r="C43" s="4" t="n">
        <v>9.10952181459831E-005</v>
      </c>
      <c r="D43" s="0" t="n">
        <v>0.000280833921525392</v>
      </c>
      <c r="E43" s="0" t="n">
        <v>0.000128488158221806</v>
      </c>
      <c r="F43" s="0" t="n">
        <v>0.000923185322601108</v>
      </c>
      <c r="G43" s="0" t="n">
        <f aca="false">((C43+D43)/2)</f>
        <v>0.000185964569835688</v>
      </c>
      <c r="H43" s="0" t="n">
        <f aca="false">((E43+F43)/2)</f>
        <v>0.000525836740411457</v>
      </c>
      <c r="I43" s="0" t="n">
        <f aca="false">((G43+H43)/2)</f>
        <v>0.000355900655123572</v>
      </c>
    </row>
    <row r="44" customFormat="false" ht="15" hidden="false" customHeight="false" outlineLevel="0" collapsed="false">
      <c r="A44" s="0" t="s">
        <v>603</v>
      </c>
      <c r="B44" s="1" t="n">
        <v>56118234</v>
      </c>
      <c r="C44" s="0" t="n">
        <v>0.00222647430233271</v>
      </c>
      <c r="D44" s="0" t="n">
        <v>0.000929488006813362</v>
      </c>
      <c r="E44" s="0" t="n">
        <v>0.00122126734702001</v>
      </c>
      <c r="F44" s="0" t="n">
        <v>0.000395855006750011</v>
      </c>
      <c r="G44" s="0" t="n">
        <f aca="false">((C44+D44)/2)</f>
        <v>0.00157798115457304</v>
      </c>
      <c r="H44" s="0" t="n">
        <f aca="false">((E44+F44)/2)</f>
        <v>0.000808561176885011</v>
      </c>
      <c r="I44" s="0" t="n">
        <f aca="false">((G44+H44)/2)</f>
        <v>0.00119327116572902</v>
      </c>
    </row>
    <row r="45" customFormat="false" ht="15" hidden="false" customHeight="false" outlineLevel="0" collapsed="false">
      <c r="A45" s="0" t="s">
        <v>604</v>
      </c>
      <c r="B45" s="1" t="n">
        <v>56549645</v>
      </c>
      <c r="C45" s="0" t="n">
        <v>0.000116956548905851</v>
      </c>
      <c r="D45" s="0" t="n">
        <v>0.000247885561670878</v>
      </c>
      <c r="E45" s="0" t="n">
        <v>0.000274941829489689</v>
      </c>
      <c r="F45" s="0" t="n">
        <v>0.000873357975494809</v>
      </c>
      <c r="G45" s="0" t="n">
        <f aca="false">((C45+D45)/2)</f>
        <v>0.000182421055288364</v>
      </c>
      <c r="H45" s="0" t="n">
        <f aca="false">((E45+F45)/2)</f>
        <v>0.000574149902492249</v>
      </c>
      <c r="I45" s="0" t="n">
        <f aca="false">((G45+H45)/2)</f>
        <v>0.000378285478890307</v>
      </c>
    </row>
    <row r="46" customFormat="false" ht="15" hidden="false" customHeight="false" outlineLevel="0" collapsed="false">
      <c r="A46" s="0" t="s">
        <v>605</v>
      </c>
      <c r="B46" s="1" t="n">
        <v>70980549</v>
      </c>
      <c r="C46" s="0" t="n">
        <v>0.000377624004243851</v>
      </c>
      <c r="D46" s="0" t="n">
        <v>0.000394983679579941</v>
      </c>
      <c r="E46" s="0" t="n">
        <v>0.000634085512692682</v>
      </c>
      <c r="F46" s="0" t="n">
        <v>0.00230192542674512</v>
      </c>
      <c r="G46" s="0" t="n">
        <f aca="false">((C46+D46)/2)</f>
        <v>0.000386303841911896</v>
      </c>
      <c r="H46" s="0" t="n">
        <f aca="false">((E46+F46)/2)</f>
        <v>0.0014680054697189</v>
      </c>
      <c r="I46" s="0" t="n">
        <f aca="false">((G46+H46)/2)</f>
        <v>0.000927154655815399</v>
      </c>
    </row>
    <row r="47" customFormat="false" ht="15" hidden="false" customHeight="false" outlineLevel="0" collapsed="false">
      <c r="A47" s="0" t="s">
        <v>606</v>
      </c>
      <c r="B47" s="1" t="n">
        <v>71773329</v>
      </c>
      <c r="C47" s="0" t="n">
        <v>0.00502417876247043</v>
      </c>
      <c r="D47" s="0" t="n">
        <v>0.00239845939442433</v>
      </c>
      <c r="E47" s="0" t="n">
        <v>0.000493587991663361</v>
      </c>
      <c r="F47" s="0" t="n">
        <v>0.00167988395137895</v>
      </c>
      <c r="G47" s="0" t="n">
        <f aca="false">((C47+D47)/2)</f>
        <v>0.00371131907844738</v>
      </c>
      <c r="H47" s="0" t="n">
        <f aca="false">((E47+F47)/2)</f>
        <v>0.00108673597152116</v>
      </c>
      <c r="I47" s="0" t="n">
        <f aca="false">((G47+H47)/2)</f>
        <v>0.00239902752498427</v>
      </c>
    </row>
    <row r="48" customFormat="false" ht="15" hidden="false" customHeight="false" outlineLevel="0" collapsed="false">
      <c r="A48" s="0" t="s">
        <v>607</v>
      </c>
      <c r="B48" s="1" t="n">
        <v>73695475</v>
      </c>
      <c r="C48" s="0" t="n">
        <v>0.000258924561278741</v>
      </c>
      <c r="D48" s="0" t="n">
        <v>0.000244911019016839</v>
      </c>
      <c r="E48" s="0" t="n">
        <v>0.000641881452111795</v>
      </c>
      <c r="F48" s="0" t="n">
        <v>0.00215947768607655</v>
      </c>
      <c r="G48" s="0" t="n">
        <f aca="false">((C48+D48)/2)</f>
        <v>0.00025191779014779</v>
      </c>
      <c r="H48" s="0" t="n">
        <f aca="false">((E48+F48)/2)</f>
        <v>0.00140067956909417</v>
      </c>
      <c r="I48" s="0" t="n">
        <f aca="false">((G48+H48)/2)</f>
        <v>0.000826298679620981</v>
      </c>
    </row>
    <row r="49" customFormat="false" ht="15" hidden="false" customHeight="false" outlineLevel="0" collapsed="false">
      <c r="A49" s="0" t="s">
        <v>608</v>
      </c>
      <c r="B49" s="1" t="n">
        <v>89036565</v>
      </c>
      <c r="C49" s="0" t="n">
        <v>0.000181209159256282</v>
      </c>
      <c r="D49" s="0" t="n">
        <v>0.000195524945722706</v>
      </c>
      <c r="E49" s="0" t="n">
        <v>0.000613421383022309</v>
      </c>
      <c r="F49" s="0" t="n">
        <v>0.00172044129325032</v>
      </c>
      <c r="G49" s="0" t="n">
        <f aca="false">((C49+D49)/2)</f>
        <v>0.000188367052489494</v>
      </c>
      <c r="H49" s="0" t="n">
        <f aca="false">((E49+F49)/2)</f>
        <v>0.00116693133813631</v>
      </c>
      <c r="I49" s="0" t="n">
        <f aca="false">((G49+H49)/2)</f>
        <v>0.000677649195312904</v>
      </c>
    </row>
    <row r="50" customFormat="false" ht="15" hidden="false" customHeight="false" outlineLevel="0" collapsed="false">
      <c r="A50" s="0" t="s">
        <v>609</v>
      </c>
      <c r="B50" s="1" t="n">
        <v>113417504</v>
      </c>
      <c r="C50" s="0" t="n">
        <v>0.00176193145122256</v>
      </c>
      <c r="D50" s="0" t="n">
        <v>0.00155194007506302</v>
      </c>
      <c r="E50" s="0" t="n">
        <v>0.00118341545560898</v>
      </c>
      <c r="F50" s="0" t="n">
        <v>0.000939785452433941</v>
      </c>
      <c r="G50" s="0" t="n">
        <f aca="false">((C50+D50)/2)</f>
        <v>0.00165693576314279</v>
      </c>
      <c r="H50" s="0" t="n">
        <f aca="false">((E50+F50)/2)</f>
        <v>0.00106160045402146</v>
      </c>
      <c r="I50" s="0" t="n">
        <f aca="false">((G50+H50)/2)</f>
        <v>0.00135926810858213</v>
      </c>
    </row>
    <row r="51" customFormat="false" ht="15" hidden="false" customHeight="false" outlineLevel="0" collapsed="false">
      <c r="A51" s="0" t="s">
        <v>610</v>
      </c>
      <c r="B51" s="1" t="n">
        <v>113420240</v>
      </c>
      <c r="C51" s="0" t="n">
        <v>0.000457402575705813</v>
      </c>
      <c r="D51" s="0" t="n">
        <v>0.000528790760092752</v>
      </c>
      <c r="E51" s="0" t="n">
        <v>0.000286736917038793</v>
      </c>
      <c r="F51" s="0" t="n">
        <v>0.00382221329780373</v>
      </c>
      <c r="G51" s="0" t="n">
        <f aca="false">((C51+D51)/2)</f>
        <v>0.000493096667899283</v>
      </c>
      <c r="H51" s="0" t="n">
        <f aca="false">((E51+F51)/2)</f>
        <v>0.00205447510742126</v>
      </c>
      <c r="I51" s="0" t="n">
        <f aca="false">((G51+H51)/2)</f>
        <v>0.00127378588766027</v>
      </c>
    </row>
    <row r="52" customFormat="false" ht="15" hidden="false" customHeight="false" outlineLevel="0" collapsed="false">
      <c r="A52" s="0" t="s">
        <v>611</v>
      </c>
      <c r="B52" s="1" t="n">
        <v>113423985</v>
      </c>
      <c r="C52" s="0" t="n">
        <v>0.000388205775791344</v>
      </c>
      <c r="D52" s="0" t="n">
        <v>0.000747990348678209</v>
      </c>
      <c r="E52" s="0" t="n">
        <v>0.000182519076038155</v>
      </c>
      <c r="F52" s="0" t="n">
        <v>0.00238122011752699</v>
      </c>
      <c r="G52" s="0" t="n">
        <f aca="false">((C52+D52)/2)</f>
        <v>0.000568098062234777</v>
      </c>
      <c r="H52" s="0" t="n">
        <f aca="false">((E52+F52)/2)</f>
        <v>0.00128186959678257</v>
      </c>
      <c r="I52" s="0" t="n">
        <f aca="false">((G52+H52)/2)</f>
        <v>0.000924983829508675</v>
      </c>
    </row>
    <row r="53" customFormat="false" ht="15" hidden="false" customHeight="false" outlineLevel="0" collapsed="false">
      <c r="A53" s="0" t="s">
        <v>612</v>
      </c>
      <c r="B53" s="1" t="n">
        <v>114155142</v>
      </c>
      <c r="C53" s="4" t="n">
        <v>6.40712029448261E-005</v>
      </c>
      <c r="D53" s="0" t="n">
        <v>0.000106991425244704</v>
      </c>
      <c r="E53" s="0" t="n">
        <v>0.000240990062310217</v>
      </c>
      <c r="F53" s="0" t="n">
        <v>0.00241500032894971</v>
      </c>
      <c r="G53" s="0" t="n">
        <f aca="false">((C53+D53)/2)</f>
        <v>8.55313140947651E-005</v>
      </c>
      <c r="H53" s="0" t="n">
        <f aca="false">((E53+F53)/2)</f>
        <v>0.00132799519562996</v>
      </c>
      <c r="I53" s="0" t="n">
        <f aca="false">((G53+H53)/2)</f>
        <v>0.000706763254862364</v>
      </c>
    </row>
    <row r="54" customFormat="false" ht="15" hidden="false" customHeight="false" outlineLevel="0" collapsed="false">
      <c r="A54" s="0" t="s">
        <v>613</v>
      </c>
      <c r="B54" s="1" t="n">
        <v>118344456</v>
      </c>
      <c r="C54" s="0" t="n">
        <v>0.000363070150020681</v>
      </c>
      <c r="D54" s="0" t="n">
        <v>0.000384757625399222</v>
      </c>
      <c r="E54" s="0" t="n">
        <v>0.00042675323534101</v>
      </c>
      <c r="F54" s="0" t="n">
        <v>0.00271117961457561</v>
      </c>
      <c r="G54" s="0" t="n">
        <f aca="false">((C54+D54)/2)</f>
        <v>0.000373913887709951</v>
      </c>
      <c r="H54" s="0" t="n">
        <f aca="false">((E54+F54)/2)</f>
        <v>0.00156896642495831</v>
      </c>
      <c r="I54" s="0" t="n">
        <f aca="false">((G54+H54)/2)</f>
        <v>0.0009714401563341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3.85"/>
    <col collapsed="false" customWidth="true" hidden="false" outlineLevel="0" max="2" min="2" style="0" width="16.28"/>
    <col collapsed="false" customWidth="true" hidden="false" outlineLevel="0" max="3" min="3" style="0" width="12.28"/>
    <col collapsed="false" customWidth="true" hidden="false" outlineLevel="0" max="4" min="4" style="0" width="11.56"/>
    <col collapsed="false" customWidth="true" hidden="false" outlineLevel="0" max="5" min="5" style="0" width="10.99"/>
    <col collapsed="false" customWidth="true" hidden="false" outlineLevel="0" max="6" min="6" style="0" width="11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447</v>
      </c>
      <c r="D1" s="0" t="s">
        <v>448</v>
      </c>
      <c r="E1" s="0" t="s">
        <v>558</v>
      </c>
      <c r="F1" s="0" t="s">
        <v>559</v>
      </c>
      <c r="G1" s="0" t="s">
        <v>451</v>
      </c>
      <c r="H1" s="0" t="s">
        <v>560</v>
      </c>
      <c r="I1" s="0" t="s">
        <v>453</v>
      </c>
    </row>
    <row r="2" customFormat="false" ht="15" hidden="false" customHeight="false" outlineLevel="0" collapsed="false">
      <c r="A2" s="0" t="s">
        <v>614</v>
      </c>
      <c r="B2" s="1" t="n">
        <v>4503475</v>
      </c>
      <c r="C2" s="0" t="n">
        <v>0.00464064914114322</v>
      </c>
      <c r="D2" s="0" t="n">
        <v>0.00177007237081725</v>
      </c>
      <c r="E2" s="0" t="n">
        <v>0.00748209948856195</v>
      </c>
      <c r="F2" s="0" t="n">
        <v>0.00976727342788796</v>
      </c>
      <c r="G2" s="0" t="n">
        <f aca="false">((C2+D2)/2)</f>
        <v>0.00320536075598024</v>
      </c>
      <c r="H2" s="0" t="n">
        <f aca="false">((E2+F2)/2)</f>
        <v>0.00862468645822495</v>
      </c>
      <c r="I2" s="0" t="n">
        <f aca="false">((G2+H2)/2)</f>
        <v>0.00591502360710259</v>
      </c>
    </row>
    <row r="3" customFormat="false" ht="15" hidden="false" customHeight="false" outlineLevel="0" collapsed="false">
      <c r="A3" s="0" t="s">
        <v>615</v>
      </c>
      <c r="B3" s="1" t="n">
        <v>4503529</v>
      </c>
      <c r="C3" s="0" t="n">
        <v>0.000726376116412883</v>
      </c>
      <c r="D3" s="0" t="n">
        <v>0.000654674616712864</v>
      </c>
      <c r="E3" s="0" t="n">
        <v>0.000935073098914685</v>
      </c>
      <c r="F3" s="0" t="n">
        <v>0.00212162683420695</v>
      </c>
      <c r="G3" s="0" t="n">
        <f aca="false">((C3+D3)/2)</f>
        <v>0.000690525366562874</v>
      </c>
      <c r="H3" s="0" t="n">
        <f aca="false">((E3+F3)/2)</f>
        <v>0.00152834996656082</v>
      </c>
      <c r="I3" s="0" t="n">
        <f aca="false">((G3+H3)/2)</f>
        <v>0.00110943766656185</v>
      </c>
    </row>
    <row r="4" customFormat="false" ht="15" hidden="false" customHeight="false" outlineLevel="0" collapsed="false">
      <c r="A4" s="0" t="s">
        <v>616</v>
      </c>
      <c r="B4" s="1" t="n">
        <v>4505343</v>
      </c>
      <c r="C4" s="0" t="n">
        <v>0.000319973276597068</v>
      </c>
      <c r="D4" s="0" t="n">
        <v>0.000588792804018342</v>
      </c>
      <c r="E4" s="0" t="n">
        <v>0.000360417415974078</v>
      </c>
      <c r="F4" s="0" t="n">
        <v>0.000340735955177225</v>
      </c>
      <c r="G4" s="0" t="n">
        <f aca="false">((C4+D4)/2)</f>
        <v>0.000454383040307705</v>
      </c>
      <c r="H4" s="0" t="n">
        <f aca="false">((E4+F4)/2)</f>
        <v>0.000350576685575652</v>
      </c>
      <c r="I4" s="0" t="n">
        <f aca="false">((G4+H4)/2)</f>
        <v>0.000402479862941678</v>
      </c>
    </row>
    <row r="5" customFormat="false" ht="15" hidden="false" customHeight="false" outlineLevel="0" collapsed="false">
      <c r="A5" s="0" t="s">
        <v>617</v>
      </c>
      <c r="B5" s="1" t="n">
        <v>4505917</v>
      </c>
      <c r="C5" s="0" t="n">
        <v>0.000489881566883107</v>
      </c>
      <c r="D5" s="0" t="n">
        <v>0.000721157077789907</v>
      </c>
      <c r="E5" s="0" t="n">
        <v>0.000165540557336931</v>
      </c>
      <c r="F5" s="0" t="n">
        <v>0.000688603593137228</v>
      </c>
      <c r="G5" s="0" t="n">
        <f aca="false">((C5+D5)/2)</f>
        <v>0.000605519322336507</v>
      </c>
      <c r="H5" s="0" t="n">
        <f aca="false">((E5+F5)/2)</f>
        <v>0.00042707207523708</v>
      </c>
      <c r="I5" s="0" t="n">
        <f aca="false">((G5+H5)/2)</f>
        <v>0.000516295698786793</v>
      </c>
    </row>
    <row r="6" customFormat="false" ht="15" hidden="false" customHeight="false" outlineLevel="0" collapsed="false">
      <c r="A6" s="0" t="s">
        <v>618</v>
      </c>
      <c r="B6" s="1" t="n">
        <v>4758504</v>
      </c>
      <c r="C6" s="0" t="n">
        <v>0.00371258903944363</v>
      </c>
      <c r="D6" s="0" t="n">
        <v>0.00152757410566335</v>
      </c>
      <c r="E6" s="0" t="n">
        <v>0.00309093607696799</v>
      </c>
      <c r="F6" s="0" t="n">
        <v>0.00103134637773949</v>
      </c>
      <c r="G6" s="0" t="n">
        <f aca="false">((C6+D6)/2)</f>
        <v>0.00262008157255349</v>
      </c>
      <c r="H6" s="0" t="n">
        <f aca="false">((E6+F6)/2)</f>
        <v>0.00206114122735374</v>
      </c>
      <c r="I6" s="0" t="n">
        <f aca="false">((G6+H6)/2)</f>
        <v>0.00234061139995361</v>
      </c>
    </row>
    <row r="7" customFormat="false" ht="15" hidden="false" customHeight="false" outlineLevel="0" collapsed="false">
      <c r="A7" s="0" t="s">
        <v>619</v>
      </c>
      <c r="B7" s="1" t="n">
        <v>4758556</v>
      </c>
      <c r="C7" s="0" t="n">
        <v>0.000555151292485395</v>
      </c>
      <c r="D7" s="0" t="n">
        <v>0.000454022757612972</v>
      </c>
      <c r="E7" s="0" t="n">
        <v>0.000416881052151569</v>
      </c>
      <c r="F7" s="0" t="n">
        <v>0.000315293006840419</v>
      </c>
      <c r="G7" s="0" t="n">
        <f aca="false">((C7+D7)/2)</f>
        <v>0.000504587025049184</v>
      </c>
      <c r="H7" s="0" t="n">
        <f aca="false">((E7+F7)/2)</f>
        <v>0.000366087029495994</v>
      </c>
      <c r="I7" s="0" t="n">
        <f aca="false">((G7+H7)/2)</f>
        <v>0.000435337027272589</v>
      </c>
    </row>
    <row r="8" customFormat="false" ht="15" hidden="false" customHeight="false" outlineLevel="0" collapsed="false">
      <c r="A8" s="0" t="s">
        <v>620</v>
      </c>
      <c r="B8" s="1" t="n">
        <v>4885399</v>
      </c>
      <c r="C8" s="0" t="n">
        <v>0.00235400772648514</v>
      </c>
      <c r="D8" s="0" t="n">
        <v>0.00163803139514435</v>
      </c>
      <c r="E8" s="0" t="n">
        <v>0.000155973573606969</v>
      </c>
      <c r="F8" s="0" t="n">
        <v>0.00119439571469683</v>
      </c>
      <c r="G8" s="0" t="n">
        <f aca="false">((C8+D8)/2)</f>
        <v>0.00199601956081475</v>
      </c>
      <c r="H8" s="0" t="n">
        <f aca="false">((E8+F8)/2)</f>
        <v>0.0006751846441519</v>
      </c>
      <c r="I8" s="0" t="n">
        <f aca="false">((G8+H8)/2)</f>
        <v>0.00133560210248332</v>
      </c>
    </row>
    <row r="9" customFormat="false" ht="15" hidden="false" customHeight="false" outlineLevel="0" collapsed="false">
      <c r="A9" s="0" t="s">
        <v>621</v>
      </c>
      <c r="B9" s="1" t="n">
        <v>5730023</v>
      </c>
      <c r="C9" s="0" t="n">
        <v>0.00172886928787688</v>
      </c>
      <c r="D9" s="0" t="n">
        <v>0.00172223257701138</v>
      </c>
      <c r="E9" s="0" t="n">
        <v>0.000512472567709722</v>
      </c>
      <c r="F9" s="0" t="n">
        <v>0.00174415596926571</v>
      </c>
      <c r="G9" s="0" t="n">
        <f aca="false">((C9+D9)/2)</f>
        <v>0.00172555093244413</v>
      </c>
      <c r="H9" s="0" t="n">
        <f aca="false">((E9+F9)/2)</f>
        <v>0.00112831426848772</v>
      </c>
      <c r="I9" s="0" t="n">
        <f aca="false">((G9+H9)/2)</f>
        <v>0.00142693260046592</v>
      </c>
    </row>
    <row r="10" customFormat="false" ht="15" hidden="false" customHeight="false" outlineLevel="0" collapsed="false">
      <c r="A10" s="0" t="s">
        <v>622</v>
      </c>
      <c r="B10" s="1" t="n">
        <v>7669492</v>
      </c>
      <c r="C10" s="0" t="n">
        <v>0.000503042564202355</v>
      </c>
      <c r="D10" s="0" t="n">
        <v>0.000198356637601062</v>
      </c>
      <c r="E10" s="0" t="n">
        <v>0.000849939577968722</v>
      </c>
      <c r="F10" s="0" t="n">
        <v>0.00176775847790453</v>
      </c>
      <c r="G10" s="0" t="n">
        <f aca="false">((C10+D10)/2)</f>
        <v>0.000350699600901709</v>
      </c>
      <c r="H10" s="0" t="n">
        <f aca="false">((E10+F10)/2)</f>
        <v>0.00130884902793663</v>
      </c>
      <c r="I10" s="0" t="n">
        <f aca="false">((G10+H10)/2)</f>
        <v>0.000829774314419167</v>
      </c>
    </row>
    <row r="11" customFormat="false" ht="15" hidden="false" customHeight="false" outlineLevel="0" collapsed="false">
      <c r="A11" s="0" t="s">
        <v>623</v>
      </c>
      <c r="B11" s="1" t="n">
        <v>19923142</v>
      </c>
      <c r="C11" s="0" t="n">
        <v>0.00192373583342225</v>
      </c>
      <c r="D11" s="0" t="n">
        <v>0.002376807655273</v>
      </c>
      <c r="E11" s="0" t="n">
        <v>0.000541723285044752</v>
      </c>
      <c r="F11" s="0" t="n">
        <v>0.00215099295905257</v>
      </c>
      <c r="G11" s="0" t="n">
        <f aca="false">((C11+D11)/2)</f>
        <v>0.00215027174434763</v>
      </c>
      <c r="H11" s="0" t="n">
        <f aca="false">((E11+F11)/2)</f>
        <v>0.00134635812204866</v>
      </c>
      <c r="I11" s="0" t="n">
        <f aca="false">((G11+H11)/2)</f>
        <v>0.00174831493319814</v>
      </c>
    </row>
    <row r="12" customFormat="false" ht="15" hidden="false" customHeight="false" outlineLevel="0" collapsed="false">
      <c r="A12" s="0" t="s">
        <v>624</v>
      </c>
      <c r="B12" s="1" t="n">
        <v>21361331</v>
      </c>
      <c r="C12" s="4" t="n">
        <v>5.61730863359296E-005</v>
      </c>
      <c r="D12" s="4" t="n">
        <v>5.90661987523162E-005</v>
      </c>
      <c r="E12" s="0" t="n">
        <v>0.000632732796932271</v>
      </c>
      <c r="F12" s="0" t="n">
        <v>0.00150741586570404</v>
      </c>
      <c r="G12" s="0" t="n">
        <f aca="false">((C12+D12)/2)</f>
        <v>5.76196425441229E-005</v>
      </c>
      <c r="H12" s="0" t="n">
        <f aca="false">((E12+F12)/2)</f>
        <v>0.00107007433131816</v>
      </c>
      <c r="I12" s="0" t="n">
        <f aca="false">((G12+H12)/2)</f>
        <v>0.000563846986931139</v>
      </c>
    </row>
    <row r="13" customFormat="false" ht="15" hidden="false" customHeight="false" outlineLevel="0" collapsed="false">
      <c r="A13" s="0" t="s">
        <v>625</v>
      </c>
      <c r="B13" s="1" t="n">
        <v>24234688</v>
      </c>
      <c r="C13" s="0" t="n">
        <v>0.000434327987133477</v>
      </c>
      <c r="D13" s="0" t="n">
        <v>0.00110912228879533</v>
      </c>
      <c r="E13" s="0" t="n">
        <v>0.000279557936788927</v>
      </c>
      <c r="F13" s="0" t="n">
        <v>0.00309221642975266</v>
      </c>
      <c r="G13" s="0" t="n">
        <f aca="false">((C13+D13)/2)</f>
        <v>0.000771725137964404</v>
      </c>
      <c r="H13" s="0" t="n">
        <f aca="false">((E13+F13)/2)</f>
        <v>0.00168588718327079</v>
      </c>
      <c r="I13" s="0" t="n">
        <f aca="false">((G13+H13)/2)</f>
        <v>0.0012288061606176</v>
      </c>
    </row>
    <row r="14" customFormat="false" ht="15" hidden="false" customHeight="false" outlineLevel="0" collapsed="false">
      <c r="A14" s="0" t="s">
        <v>626</v>
      </c>
      <c r="B14" s="1" t="n">
        <v>24415383</v>
      </c>
      <c r="C14" s="4" t="n">
        <v>7.45660438087562E-005</v>
      </c>
      <c r="D14" s="0" t="n">
        <v>0.000156812917041547</v>
      </c>
      <c r="E14" s="0" t="n">
        <v>0.000335964316955188</v>
      </c>
      <c r="F14" s="0" t="n">
        <v>0.000619355444189397</v>
      </c>
      <c r="G14" s="0" t="n">
        <f aca="false">((C14+D14)/2)</f>
        <v>0.000115689480425152</v>
      </c>
      <c r="H14" s="0" t="n">
        <f aca="false">((E14+F14)/2)</f>
        <v>0.000477659880572293</v>
      </c>
      <c r="I14" s="0" t="n">
        <f aca="false">((G14+H14)/2)</f>
        <v>0.000296674680498722</v>
      </c>
    </row>
    <row r="15" customFormat="false" ht="15" hidden="false" customHeight="false" outlineLevel="0" collapsed="false">
      <c r="A15" s="0" t="s">
        <v>627</v>
      </c>
      <c r="B15" s="1" t="n">
        <v>31542862</v>
      </c>
      <c r="C15" s="0" t="n">
        <v>0.000755691744429547</v>
      </c>
      <c r="D15" s="0" t="n">
        <v>0.000744949255564526</v>
      </c>
      <c r="E15" s="0" t="n">
        <v>0.000425605020358029</v>
      </c>
      <c r="F15" s="0" t="n">
        <v>0.000482836600161448</v>
      </c>
      <c r="G15" s="0" t="n">
        <f aca="false">((C15+D15)/2)</f>
        <v>0.000750320499997037</v>
      </c>
      <c r="H15" s="0" t="n">
        <f aca="false">((E15+F15)/2)</f>
        <v>0.000454220810259739</v>
      </c>
      <c r="I15" s="0" t="n">
        <f aca="false">((G15+H15)/2)</f>
        <v>0.000602270655128388</v>
      </c>
    </row>
    <row r="16" customFormat="false" ht="15" hidden="false" customHeight="false" outlineLevel="0" collapsed="false">
      <c r="A16" s="0" t="s">
        <v>628</v>
      </c>
      <c r="B16" s="1" t="n">
        <v>31542947</v>
      </c>
      <c r="C16" s="0" t="n">
        <v>0.000367624910575456</v>
      </c>
      <c r="D16" s="0" t="n">
        <v>0.000231935335414854</v>
      </c>
      <c r="E16" s="0" t="n">
        <v>0.000414092144589182</v>
      </c>
      <c r="F16" s="0" t="n">
        <v>0.00206701253088313</v>
      </c>
      <c r="G16" s="0" t="n">
        <f aca="false">((C16+D16)/2)</f>
        <v>0.000299780122995155</v>
      </c>
      <c r="H16" s="0" t="n">
        <f aca="false">((E16+F16)/2)</f>
        <v>0.00124055233773616</v>
      </c>
      <c r="I16" s="0" t="n">
        <f aca="false">((G16+H16)/2)</f>
        <v>0.000770166230365656</v>
      </c>
    </row>
    <row r="17" customFormat="false" ht="15" hidden="false" customHeight="false" outlineLevel="0" collapsed="false">
      <c r="A17" s="0" t="s">
        <v>629</v>
      </c>
      <c r="B17" s="1" t="n">
        <v>39812229</v>
      </c>
      <c r="C17" s="0" t="n">
        <v>0.000468977529706277</v>
      </c>
      <c r="D17" s="0" t="n">
        <v>0.000452037235349359</v>
      </c>
      <c r="E17" s="0" t="n">
        <v>0.000352170387902933</v>
      </c>
      <c r="F17" s="0" t="n">
        <v>0.000399527131116894</v>
      </c>
      <c r="G17" s="0" t="n">
        <f aca="false">((C17+D17)/2)</f>
        <v>0.000460507382527818</v>
      </c>
      <c r="H17" s="0" t="n">
        <f aca="false">((E17+F17)/2)</f>
        <v>0.000375848759509914</v>
      </c>
      <c r="I17" s="0" t="n">
        <f aca="false">((G17+H17)/2)</f>
        <v>0.000418178071018866</v>
      </c>
    </row>
    <row r="18" customFormat="false" ht="15" hidden="false" customHeight="false" outlineLevel="0" collapsed="false">
      <c r="A18" s="0" t="s">
        <v>630</v>
      </c>
      <c r="B18" s="1" t="n">
        <v>39995082</v>
      </c>
      <c r="C18" s="0" t="n">
        <v>0.00181262566729369</v>
      </c>
      <c r="D18" s="0" t="n">
        <v>0.0014439259799295</v>
      </c>
      <c r="E18" s="0" t="n">
        <v>0.000123741746466546</v>
      </c>
      <c r="F18" s="0" t="n">
        <v>0.000631716464487631</v>
      </c>
      <c r="G18" s="0" t="n">
        <f aca="false">((C18+D18)/2)</f>
        <v>0.0016282758236116</v>
      </c>
      <c r="H18" s="0" t="n">
        <f aca="false">((E18+F18)/2)</f>
        <v>0.000377729105477089</v>
      </c>
      <c r="I18" s="0" t="n">
        <f aca="false">((G18+H18)/2)</f>
        <v>0.00100300246454434</v>
      </c>
    </row>
    <row r="19" customFormat="false" ht="15" hidden="false" customHeight="false" outlineLevel="0" collapsed="false">
      <c r="A19" s="0" t="s">
        <v>631</v>
      </c>
      <c r="B19" s="1" t="n">
        <v>40254816</v>
      </c>
      <c r="C19" s="0" t="n">
        <v>0.000172663175212899</v>
      </c>
      <c r="D19" s="0" t="n">
        <v>0.000817001724545357</v>
      </c>
      <c r="E19" s="0" t="n">
        <v>0.000129658360027105</v>
      </c>
      <c r="F19" s="0" t="n">
        <v>0.00183867079637983</v>
      </c>
      <c r="G19" s="0" t="n">
        <f aca="false">((C19+D19)/2)</f>
        <v>0.000494832449879128</v>
      </c>
      <c r="H19" s="0" t="n">
        <f aca="false">((E19+F19)/2)</f>
        <v>0.000984164578203468</v>
      </c>
      <c r="I19" s="0" t="n">
        <f aca="false">((G19+H19)/2)</f>
        <v>0.000739498514041298</v>
      </c>
    </row>
    <row r="20" customFormat="false" ht="15" hidden="false" customHeight="false" outlineLevel="0" collapsed="false">
      <c r="A20" s="0" t="s">
        <v>632</v>
      </c>
      <c r="B20" s="1" t="n">
        <v>47578107</v>
      </c>
      <c r="C20" s="4" t="n">
        <v>3.12419835016294E-005</v>
      </c>
      <c r="D20" s="0" t="n">
        <v>0.000106765932116256</v>
      </c>
      <c r="E20" s="4" t="n">
        <v>8.7977307693586E-005</v>
      </c>
      <c r="F20" s="0" t="n">
        <v>0.000139730799564705</v>
      </c>
      <c r="G20" s="0" t="n">
        <f aca="false">((C20+D20)/2)</f>
        <v>6.90039578089427E-005</v>
      </c>
      <c r="H20" s="0" t="n">
        <f aca="false">((E20+F20)/2)</f>
        <v>0.000113854053629145</v>
      </c>
      <c r="I20" s="0" t="n">
        <f aca="false">((G20+H20)/2)</f>
        <v>9.14290057190441E-005</v>
      </c>
    </row>
    <row r="21" customFormat="false" ht="15" hidden="false" customHeight="false" outlineLevel="0" collapsed="false">
      <c r="A21" s="0" t="s">
        <v>633</v>
      </c>
      <c r="B21" s="1" t="n">
        <v>52630322</v>
      </c>
      <c r="C21" s="0" t="n">
        <v>0.000150004426888927</v>
      </c>
      <c r="D21" s="0" t="n">
        <v>0.000202795951972601</v>
      </c>
      <c r="E21" s="4" t="n">
        <v>7.2413468621445E-005</v>
      </c>
      <c r="F21" s="4" t="n">
        <v>8.21509881759941E-005</v>
      </c>
      <c r="G21" s="0" t="n">
        <f aca="false">((C21+D21)/2)</f>
        <v>0.000176400189430764</v>
      </c>
      <c r="H21" s="0" t="n">
        <f aca="false">((E21+F21)/2)</f>
        <v>7.72822283987196E-005</v>
      </c>
      <c r="I21" s="0" t="n">
        <f aca="false">((G21+H21)/2)</f>
        <v>0.000126841208914742</v>
      </c>
    </row>
    <row r="22" customFormat="false" ht="15" hidden="false" customHeight="false" outlineLevel="0" collapsed="false">
      <c r="A22" s="0" t="s">
        <v>634</v>
      </c>
      <c r="B22" s="1" t="n">
        <v>56676335</v>
      </c>
      <c r="C22" s="4" t="n">
        <v>8.5214026601835E-005</v>
      </c>
      <c r="D22" s="0" t="n">
        <v>0.000107523420058828</v>
      </c>
      <c r="E22" s="4" t="n">
        <v>3.83939803963756E-005</v>
      </c>
      <c r="F22" s="4" t="n">
        <v>6.53352923762154E-005</v>
      </c>
      <c r="G22" s="0" t="n">
        <f aca="false">((C22+D22)/2)</f>
        <v>9.63687233303315E-005</v>
      </c>
      <c r="H22" s="0" t="n">
        <f aca="false">((E22+F22)/2)</f>
        <v>5.18646363862955E-005</v>
      </c>
      <c r="I22" s="0" t="n">
        <f aca="false">((G22+H22)/2)</f>
        <v>7.41166798583135E-005</v>
      </c>
    </row>
    <row r="23" customFormat="false" ht="15" hidden="false" customHeight="false" outlineLevel="0" collapsed="false">
      <c r="A23" s="0" t="s">
        <v>635</v>
      </c>
      <c r="B23" s="1" t="n">
        <v>62912457</v>
      </c>
      <c r="C23" s="0" t="n">
        <v>0.000371889915843166</v>
      </c>
      <c r="D23" s="0" t="n">
        <v>0.000698292072260989</v>
      </c>
      <c r="E23" s="0" t="n">
        <v>0.000179526960037529</v>
      </c>
      <c r="F23" s="0" t="n">
        <v>0.00305502224629264</v>
      </c>
      <c r="G23" s="0" t="n">
        <f aca="false">((C23+D23)/2)</f>
        <v>0.000535090994052077</v>
      </c>
      <c r="H23" s="0" t="n">
        <f aca="false">((E23+F23)/2)</f>
        <v>0.00161727460316508</v>
      </c>
      <c r="I23" s="0" t="n">
        <f aca="false">((G23+H23)/2)</f>
        <v>0.00107618279860858</v>
      </c>
    </row>
    <row r="24" customFormat="false" ht="15" hidden="false" customHeight="false" outlineLevel="0" collapsed="false">
      <c r="A24" s="0" t="s">
        <v>636</v>
      </c>
      <c r="B24" s="1" t="n">
        <v>67551265</v>
      </c>
      <c r="C24" s="4" t="n">
        <v>3.71843025171644E-005</v>
      </c>
      <c r="D24" s="4" t="n">
        <v>6.84239945828906E-005</v>
      </c>
      <c r="E24" s="0" t="n">
        <v>0.000146595197877071</v>
      </c>
      <c r="F24" s="0" t="n">
        <v>0.000356374322052084</v>
      </c>
      <c r="G24" s="0" t="n">
        <f aca="false">((C24+D24)/2)</f>
        <v>5.28041485500275E-005</v>
      </c>
      <c r="H24" s="0" t="n">
        <f aca="false">((E24+F24)/2)</f>
        <v>0.000251484759964578</v>
      </c>
      <c r="I24" s="0" t="n">
        <f aca="false">((G24+H24)/2)</f>
        <v>0.000152144454257303</v>
      </c>
    </row>
    <row r="25" customFormat="false" ht="15" hidden="false" customHeight="false" outlineLevel="0" collapsed="false">
      <c r="A25" s="0" t="s">
        <v>637</v>
      </c>
      <c r="B25" s="1" t="n">
        <v>77404397</v>
      </c>
      <c r="C25" s="0" t="n">
        <v>0.00120370899291278</v>
      </c>
      <c r="D25" s="0" t="n">
        <v>0.00060851166297029</v>
      </c>
      <c r="E25" s="0" t="n">
        <v>0.000156444922318419</v>
      </c>
      <c r="F25" s="0" t="n">
        <v>0.000887411223923101</v>
      </c>
      <c r="G25" s="0" t="n">
        <f aca="false">((C25+D25)/2)</f>
        <v>0.000906110327941535</v>
      </c>
      <c r="H25" s="0" t="n">
        <f aca="false">((E25+F25)/2)</f>
        <v>0.00052192807312076</v>
      </c>
      <c r="I25" s="0" t="n">
        <f aca="false">((G25+H25)/2)</f>
        <v>0.000714019200531147</v>
      </c>
    </row>
    <row r="26" customFormat="false" ht="15" hidden="false" customHeight="false" outlineLevel="0" collapsed="false">
      <c r="A26" s="0" t="s">
        <v>638</v>
      </c>
      <c r="B26" s="1" t="n">
        <v>77812672</v>
      </c>
      <c r="C26" s="0" t="n">
        <v>0.000554339667788779</v>
      </c>
      <c r="D26" s="0" t="n">
        <v>0.000437167589449709</v>
      </c>
      <c r="E26" s="0" t="n">
        <v>0.000312203682696844</v>
      </c>
      <c r="F26" s="0" t="n">
        <v>0.000236124039114042</v>
      </c>
      <c r="G26" s="0" t="n">
        <f aca="false">((C26+D26)/2)</f>
        <v>0.000495753628619244</v>
      </c>
      <c r="H26" s="0" t="n">
        <f aca="false">((E26+F26)/2)</f>
        <v>0.000274163860905443</v>
      </c>
      <c r="I26" s="0" t="n">
        <f aca="false">((G26+H26)/2)</f>
        <v>0.000384958744762343</v>
      </c>
    </row>
    <row r="27" customFormat="false" ht="15" hidden="false" customHeight="false" outlineLevel="0" collapsed="false">
      <c r="A27" s="0" t="s">
        <v>639</v>
      </c>
      <c r="B27" s="1" t="n">
        <v>88853069</v>
      </c>
      <c r="C27" s="0" t="n">
        <v>0.00017627537553116</v>
      </c>
      <c r="D27" s="0" t="n">
        <v>0.000185354180185093</v>
      </c>
      <c r="E27" s="0" t="n">
        <v>0.000595668951086865</v>
      </c>
      <c r="F27" s="0" t="n">
        <v>0.0013515384330879</v>
      </c>
      <c r="G27" s="0" t="n">
        <f aca="false">((C27+D27)/2)</f>
        <v>0.000180814777858127</v>
      </c>
      <c r="H27" s="0" t="n">
        <f aca="false">((E27+F27)/2)</f>
        <v>0.000973603692087383</v>
      </c>
      <c r="I27" s="0" t="n">
        <f aca="false">((G27+H27)/2)</f>
        <v>0.000577209234972755</v>
      </c>
    </row>
    <row r="28" customFormat="false" ht="15" hidden="false" customHeight="false" outlineLevel="0" collapsed="false">
      <c r="A28" s="0" t="s">
        <v>640</v>
      </c>
      <c r="B28" s="1" t="n">
        <v>113427691</v>
      </c>
      <c r="C28" s="0" t="n">
        <v>0.0009055306770972</v>
      </c>
      <c r="D28" s="0" t="n">
        <v>0.000523692788507908</v>
      </c>
      <c r="E28" s="4" t="n">
        <v>7.64991291293718E-005</v>
      </c>
      <c r="F28" s="0" t="n">
        <v>0.000115714735987107</v>
      </c>
      <c r="G28" s="0" t="n">
        <f aca="false">((C28+D28)/2)</f>
        <v>0.000714611732802554</v>
      </c>
      <c r="H28" s="0" t="n">
        <f aca="false">((E28+F28)/2)</f>
        <v>9.61069325582394E-005</v>
      </c>
      <c r="I28" s="0" t="n">
        <f aca="false">((G28+H28)/2)</f>
        <v>0.000405359332680397</v>
      </c>
    </row>
    <row r="29" customFormat="false" ht="15" hidden="false" customHeight="false" outlineLevel="0" collapsed="false">
      <c r="A29" s="0" t="s">
        <v>641</v>
      </c>
      <c r="B29" s="1" t="n">
        <v>116063573</v>
      </c>
      <c r="C29" s="0" t="n">
        <v>0.00122925188931411</v>
      </c>
      <c r="D29" s="0" t="n">
        <v>0.00140167514091088</v>
      </c>
      <c r="E29" s="0" t="n">
        <v>0.000161839574812157</v>
      </c>
      <c r="F29" s="0" t="n">
        <v>0.000550806966572959</v>
      </c>
      <c r="G29" s="0" t="n">
        <f aca="false">((C29+D29)/2)</f>
        <v>0.0013154635151125</v>
      </c>
      <c r="H29" s="0" t="n">
        <f aca="false">((E29+F29)/2)</f>
        <v>0.000356323270692558</v>
      </c>
      <c r="I29" s="0" t="n">
        <f aca="false">((G29+H29)/2)</f>
        <v>0.0008358933929025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8.28"/>
    <col collapsed="false" customWidth="true" hidden="false" outlineLevel="0" max="2" min="2" style="5" width="7.85"/>
    <col collapsed="false" customWidth="true" hidden="false" outlineLevel="0" max="4" min="3" style="0" width="11.7"/>
  </cols>
  <sheetData>
    <row r="1" customFormat="false" ht="15" hidden="false" customHeight="false" outlineLevel="0" collapsed="false">
      <c r="A1" s="0" t="s">
        <v>642</v>
      </c>
      <c r="B1" s="5" t="s">
        <v>1</v>
      </c>
      <c r="C1" s="0" t="s">
        <v>447</v>
      </c>
      <c r="D1" s="0" t="s">
        <v>448</v>
      </c>
      <c r="E1" s="0" t="s">
        <v>449</v>
      </c>
      <c r="F1" s="0" t="s">
        <v>450</v>
      </c>
      <c r="G1" s="0" t="s">
        <v>558</v>
      </c>
      <c r="H1" s="0" t="s">
        <v>559</v>
      </c>
      <c r="I1" s="0" t="s">
        <v>451</v>
      </c>
      <c r="J1" s="0" t="s">
        <v>452</v>
      </c>
      <c r="K1" s="0" t="s">
        <v>560</v>
      </c>
      <c r="L1" s="0" t="s">
        <v>453</v>
      </c>
    </row>
    <row r="2" customFormat="false" ht="15" hidden="false" customHeight="false" outlineLevel="0" collapsed="false">
      <c r="A2" s="0" t="s">
        <v>643</v>
      </c>
      <c r="B2" s="5" t="n">
        <v>4501883</v>
      </c>
      <c r="C2" s="5" t="n">
        <v>0.00748726150764049</v>
      </c>
      <c r="D2" s="5" t="n">
        <v>0.00863666898201971</v>
      </c>
      <c r="E2" s="0" t="n">
        <v>0.00481910618223737</v>
      </c>
      <c r="F2" s="0" t="n">
        <v>0.00794417335837546</v>
      </c>
      <c r="G2" s="0" t="n">
        <v>0.0056643851184255</v>
      </c>
      <c r="H2" s="0" t="n">
        <v>0.0119953517164778</v>
      </c>
      <c r="I2" s="0" t="n">
        <f aca="false">((C2+D2)/2)</f>
        <v>0.0080619652448301</v>
      </c>
      <c r="J2" s="0" t="n">
        <f aca="false">((E2+F2)/2)</f>
        <v>0.00638163977030642</v>
      </c>
      <c r="K2" s="0" t="n">
        <f aca="false">((G2+H2)/2)</f>
        <v>0.00882986841745165</v>
      </c>
      <c r="L2" s="0" t="n">
        <f aca="false">((I2+J2+K2)/3)</f>
        <v>0.00775782447752939</v>
      </c>
    </row>
    <row r="3" customFormat="false" ht="15" hidden="false" customHeight="false" outlineLevel="0" collapsed="false">
      <c r="A3" s="0" t="s">
        <v>644</v>
      </c>
      <c r="B3" s="5" t="n">
        <v>4501887</v>
      </c>
      <c r="C3" s="5" t="n">
        <v>0.00999880936779548</v>
      </c>
      <c r="D3" s="5" t="n">
        <v>0.00868273121659048</v>
      </c>
      <c r="E3" s="0" t="n">
        <v>0.00794010213418561</v>
      </c>
      <c r="F3" s="0" t="n">
        <v>0.00949050154402911</v>
      </c>
      <c r="G3" s="0" t="n">
        <v>0.00847861947889242</v>
      </c>
      <c r="H3" s="0" t="n">
        <v>0.0212473855356379</v>
      </c>
      <c r="I3" s="0" t="n">
        <f aca="false">((C3+D3)/2)</f>
        <v>0.00934077029219298</v>
      </c>
      <c r="J3" s="0" t="n">
        <f aca="false">((E3+F3)/2)</f>
        <v>0.00871530183910736</v>
      </c>
      <c r="K3" s="0" t="n">
        <f aca="false">((G3+H3)/2)</f>
        <v>0.0148630025072652</v>
      </c>
      <c r="L3" s="0" t="n">
        <f aca="false">((I3+J3+K3)/3)</f>
        <v>0.0109730248795218</v>
      </c>
    </row>
    <row r="4" customFormat="false" ht="15" hidden="false" customHeight="false" outlineLevel="0" collapsed="false">
      <c r="A4" s="0" t="s">
        <v>645</v>
      </c>
      <c r="B4" s="5" t="n">
        <v>4502101</v>
      </c>
      <c r="C4" s="5" t="n">
        <v>0.00620988598944887</v>
      </c>
      <c r="D4" s="5" t="n">
        <v>0.00448117837355</v>
      </c>
      <c r="E4" s="0" t="n">
        <v>0.0164819157409677</v>
      </c>
      <c r="F4" s="0" t="n">
        <v>0.0134335607707699</v>
      </c>
      <c r="G4" s="0" t="n">
        <v>0.0116580103481018</v>
      </c>
      <c r="H4" s="0" t="n">
        <v>0.0034231161277342</v>
      </c>
      <c r="I4" s="0" t="n">
        <f aca="false">((C4+D4)/2)</f>
        <v>0.00534553218149944</v>
      </c>
      <c r="J4" s="0" t="n">
        <f aca="false">((E4+F4)/2)</f>
        <v>0.0149577382558688</v>
      </c>
      <c r="K4" s="0" t="n">
        <f aca="false">((G4+H4)/2)</f>
        <v>0.007540563237918</v>
      </c>
      <c r="L4" s="0" t="n">
        <f aca="false">((I4+J4+K4)/3)</f>
        <v>0.00928127789176208</v>
      </c>
    </row>
    <row r="5" customFormat="false" ht="15" hidden="false" customHeight="false" outlineLevel="0" collapsed="false">
      <c r="A5" s="0" t="s">
        <v>646</v>
      </c>
      <c r="B5" s="5" t="n">
        <v>4502107</v>
      </c>
      <c r="C5" s="5" t="n">
        <v>0.00118490103989852</v>
      </c>
      <c r="D5" s="5" t="n">
        <v>0.0011767094282688</v>
      </c>
      <c r="E5" s="0" t="n">
        <v>0.0119858533275577</v>
      </c>
      <c r="F5" s="0" t="n">
        <v>0.0114255525760596</v>
      </c>
      <c r="G5" s="0" t="n">
        <v>0.00711824396548804</v>
      </c>
      <c r="H5" s="0" t="n">
        <v>0.00100943026721253</v>
      </c>
      <c r="I5" s="0" t="n">
        <f aca="false">((C5+D5)/2)</f>
        <v>0.00118080523408366</v>
      </c>
      <c r="J5" s="0" t="n">
        <f aca="false">((E5+F5)/2)</f>
        <v>0.0117057029518087</v>
      </c>
      <c r="K5" s="0" t="n">
        <f aca="false">((G5+H5)/2)</f>
        <v>0.00406383711635029</v>
      </c>
      <c r="L5" s="0" t="n">
        <f aca="false">((I5+J5+K5)/3)</f>
        <v>0.00565011510074753</v>
      </c>
    </row>
    <row r="6" customFormat="false" ht="15" hidden="false" customHeight="false" outlineLevel="0" collapsed="false">
      <c r="A6" s="0" t="s">
        <v>647</v>
      </c>
      <c r="B6" s="5" t="n">
        <v>4503471</v>
      </c>
      <c r="C6" s="5" t="n">
        <v>0.00255332210617862</v>
      </c>
      <c r="D6" s="5" t="n">
        <v>0.0013903569511503</v>
      </c>
      <c r="E6" s="0" t="n">
        <v>0.000436941565825755</v>
      </c>
      <c r="F6" s="0" t="n">
        <v>0.000631420424208877</v>
      </c>
      <c r="G6" s="0" t="n">
        <v>0.00287605816787396</v>
      </c>
      <c r="H6" s="0" t="n">
        <v>0.0038454486370001</v>
      </c>
      <c r="I6" s="0" t="n">
        <f aca="false">((C6+D6)/2)</f>
        <v>0.00197183952866446</v>
      </c>
      <c r="J6" s="0" t="n">
        <f aca="false">((E6+F6)/2)</f>
        <v>0.000534180995017316</v>
      </c>
      <c r="K6" s="0" t="n">
        <f aca="false">((G6+H6)/2)</f>
        <v>0.00336075340243703</v>
      </c>
      <c r="L6" s="0" t="n">
        <f aca="false">((I6+J6+K6)/3)</f>
        <v>0.00195559130870627</v>
      </c>
    </row>
    <row r="7" customFormat="false" ht="15" hidden="false" customHeight="false" outlineLevel="0" collapsed="false">
      <c r="A7" s="0" t="s">
        <v>648</v>
      </c>
      <c r="B7" s="5" t="n">
        <v>4504259</v>
      </c>
      <c r="C7" s="5" t="n">
        <v>0.0123714535382702</v>
      </c>
      <c r="D7" s="5" t="n">
        <v>0.015997095495419</v>
      </c>
      <c r="E7" s="0" t="n">
        <v>0.0172227800529652</v>
      </c>
      <c r="F7" s="0" t="n">
        <v>0.023615123865412</v>
      </c>
      <c r="G7" s="0" t="n">
        <v>0.0116754266100598</v>
      </c>
      <c r="H7" s="0" t="n">
        <v>0.00726362520322242</v>
      </c>
      <c r="I7" s="0" t="n">
        <f aca="false">((C7+D7)/2)</f>
        <v>0.0141842745168446</v>
      </c>
      <c r="J7" s="0" t="n">
        <f aca="false">((E7+F7)/2)</f>
        <v>0.0204189519591886</v>
      </c>
      <c r="K7" s="0" t="n">
        <f aca="false">((G7+H7)/2)</f>
        <v>0.00946952590664111</v>
      </c>
      <c r="L7" s="0" t="n">
        <f aca="false">((I7+J7+K7)/3)</f>
        <v>0.0146909174608914</v>
      </c>
    </row>
    <row r="8" customFormat="false" ht="15" hidden="false" customHeight="false" outlineLevel="0" collapsed="false">
      <c r="A8" s="0" t="s">
        <v>649</v>
      </c>
      <c r="B8" s="5" t="n">
        <v>4504303</v>
      </c>
      <c r="C8" s="5" t="n">
        <v>0.0151340111244859</v>
      </c>
      <c r="D8" s="5" t="n">
        <v>0.0101072014855298</v>
      </c>
      <c r="E8" s="0" t="n">
        <v>0.0146990536464683</v>
      </c>
      <c r="F8" s="0" t="n">
        <v>0.0464480220402507</v>
      </c>
      <c r="G8" s="0" t="n">
        <v>0.0184291105902603</v>
      </c>
      <c r="H8" s="0" t="n">
        <v>0.0470414105108751</v>
      </c>
      <c r="I8" s="0" t="n">
        <f aca="false">((C8+D8)/2)</f>
        <v>0.0126206063050079</v>
      </c>
      <c r="J8" s="0" t="n">
        <f aca="false">((E8+F8)/2)</f>
        <v>0.0305735378433595</v>
      </c>
      <c r="K8" s="0" t="n">
        <f aca="false">((G8+H8)/2)</f>
        <v>0.0327352605505677</v>
      </c>
      <c r="L8" s="0" t="n">
        <f aca="false">((I8+J8+K8)/3)</f>
        <v>0.0253098015663117</v>
      </c>
    </row>
    <row r="9" customFormat="false" ht="15" hidden="false" customHeight="false" outlineLevel="0" collapsed="false">
      <c r="A9" s="0" t="s">
        <v>650</v>
      </c>
      <c r="B9" s="5" t="n">
        <v>4504445</v>
      </c>
      <c r="C9" s="5" t="n">
        <v>0.0134288784521832</v>
      </c>
      <c r="D9" s="5" t="n">
        <v>0.0206962422971983</v>
      </c>
      <c r="E9" s="0" t="n">
        <v>0.00346958912113513</v>
      </c>
      <c r="F9" s="0" t="n">
        <v>0.0027348397123547</v>
      </c>
      <c r="G9" s="0" t="n">
        <v>0.00370741873202502</v>
      </c>
      <c r="H9" s="0" t="n">
        <v>0.00336476755737509</v>
      </c>
      <c r="I9" s="0" t="n">
        <f aca="false">((C9+D9)/2)</f>
        <v>0.0170625603746908</v>
      </c>
      <c r="J9" s="0" t="n">
        <f aca="false">((E9+F9)/2)</f>
        <v>0.00310221441674492</v>
      </c>
      <c r="K9" s="0" t="n">
        <f aca="false">((G9+H9)/2)</f>
        <v>0.00353609314470006</v>
      </c>
      <c r="L9" s="0" t="n">
        <f aca="false">((I9+J9+K9)/3)</f>
        <v>0.00790028931204524</v>
      </c>
    </row>
    <row r="10" customFormat="false" ht="15" hidden="false" customHeight="false" outlineLevel="0" collapsed="false">
      <c r="A10" s="0" t="s">
        <v>651</v>
      </c>
      <c r="B10" s="5" t="n">
        <v>4504447</v>
      </c>
      <c r="C10" s="5" t="n">
        <v>0.0265627864271808</v>
      </c>
      <c r="D10" s="5" t="n">
        <v>0.0233190234810281</v>
      </c>
      <c r="E10" s="0" t="n">
        <v>0.00917577288234085</v>
      </c>
      <c r="F10" s="0" t="n">
        <v>0.00467658481930188</v>
      </c>
      <c r="G10" s="0" t="n">
        <v>0.0072365334546506</v>
      </c>
      <c r="H10" s="0" t="n">
        <v>0.00457845204287989</v>
      </c>
      <c r="I10" s="0" t="n">
        <f aca="false">((C10+D10)/2)</f>
        <v>0.0249409049541044</v>
      </c>
      <c r="J10" s="0" t="n">
        <f aca="false">((E10+F10)/2)</f>
        <v>0.00692617885082137</v>
      </c>
      <c r="K10" s="0" t="n">
        <f aca="false">((G10+H10)/2)</f>
        <v>0.00590749274876524</v>
      </c>
      <c r="L10" s="0" t="n">
        <f aca="false">((I10+J10+K10)/3)</f>
        <v>0.012591525517897</v>
      </c>
    </row>
    <row r="11" customFormat="false" ht="15" hidden="false" customHeight="false" outlineLevel="0" collapsed="false">
      <c r="A11" s="0" t="s">
        <v>652</v>
      </c>
      <c r="B11" s="5" t="n">
        <v>4504901</v>
      </c>
      <c r="C11" s="5" t="n">
        <v>0.000889497048505604</v>
      </c>
      <c r="D11" s="5" t="n">
        <v>0.000510168703234977</v>
      </c>
      <c r="E11" s="0" t="n">
        <v>0.000387460659139153</v>
      </c>
      <c r="F11" s="0" t="n">
        <v>0.000298621866650801</v>
      </c>
      <c r="G11" s="0" t="n">
        <v>0.000182168751516009</v>
      </c>
      <c r="H11" s="0" t="n">
        <v>0.000309997778798473</v>
      </c>
      <c r="I11" s="0" t="n">
        <f aca="false">((C11+D11)/2)</f>
        <v>0.00069983287587029</v>
      </c>
      <c r="J11" s="0" t="n">
        <f aca="false">((E11+F11)/2)</f>
        <v>0.000343041262894977</v>
      </c>
      <c r="K11" s="0" t="n">
        <f aca="false">((G11+H11)/2)</f>
        <v>0.000246083265157241</v>
      </c>
      <c r="L11" s="0" t="n">
        <f aca="false">((I11+J11+K11)/3)</f>
        <v>0.000429652467974169</v>
      </c>
    </row>
    <row r="12" customFormat="false" ht="15" hidden="false" customHeight="false" outlineLevel="0" collapsed="false">
      <c r="A12" s="0" t="s">
        <v>653</v>
      </c>
      <c r="B12" s="5" t="n">
        <v>4505939</v>
      </c>
      <c r="C12" s="5" t="n">
        <v>0.000769884939629493</v>
      </c>
      <c r="D12" s="5" t="n">
        <v>0.000674613945140667</v>
      </c>
      <c r="E12" s="0" t="n">
        <v>0.000281794040295239</v>
      </c>
      <c r="F12" s="0" t="n">
        <v>0.000167823215287192</v>
      </c>
      <c r="G12" s="4" t="n">
        <v>9.63552482637975E-005</v>
      </c>
      <c r="H12" s="0" t="n">
        <v>0.000327936736556354</v>
      </c>
      <c r="I12" s="0" t="n">
        <f aca="false">((C12+D12)/2)</f>
        <v>0.00072224944238508</v>
      </c>
      <c r="J12" s="0" t="n">
        <f aca="false">((E12+F12)/2)</f>
        <v>0.000224808627791216</v>
      </c>
      <c r="K12" s="0" t="n">
        <f aca="false">((G12+H12)/2)</f>
        <v>0.000212145992410076</v>
      </c>
      <c r="L12" s="0" t="n">
        <f aca="false">((I12+J12+K12)/3)</f>
        <v>0.000386401354195457</v>
      </c>
    </row>
    <row r="13" customFormat="false" ht="15" hidden="false" customHeight="false" outlineLevel="0" collapsed="false">
      <c r="A13" s="0" t="s">
        <v>654</v>
      </c>
      <c r="B13" s="5" t="n">
        <v>4506005</v>
      </c>
      <c r="C13" s="5" t="n">
        <v>0.00167488560175937</v>
      </c>
      <c r="D13" s="5" t="n">
        <v>0.00264172219190405</v>
      </c>
      <c r="E13" s="0" t="n">
        <v>0.00123466057132415</v>
      </c>
      <c r="F13" s="0" t="n">
        <v>0.00386576051763355</v>
      </c>
      <c r="G13" s="0" t="n">
        <v>0.000725611005656273</v>
      </c>
      <c r="H13" s="0" t="n">
        <v>0.00098782166822021</v>
      </c>
      <c r="I13" s="0" t="n">
        <f aca="false">((C13+D13)/2)</f>
        <v>0.00215830389683171</v>
      </c>
      <c r="J13" s="0" t="n">
        <f aca="false">((E13+F13)/2)</f>
        <v>0.00255021054447885</v>
      </c>
      <c r="K13" s="0" t="n">
        <f aca="false">((G13+H13)/2)</f>
        <v>0.000856716336938241</v>
      </c>
      <c r="L13" s="0" t="n">
        <f aca="false">((I13+J13+K13)/3)</f>
        <v>0.00185507692608293</v>
      </c>
    </row>
    <row r="14" customFormat="false" ht="15" hidden="false" customHeight="false" outlineLevel="0" collapsed="false">
      <c r="A14" s="0" t="s">
        <v>655</v>
      </c>
      <c r="B14" s="5" t="n">
        <v>4506649</v>
      </c>
      <c r="C14" s="5" t="n">
        <v>0.00397253836370718</v>
      </c>
      <c r="D14" s="5" t="n">
        <v>0.00203360671882974</v>
      </c>
      <c r="E14" s="0" t="n">
        <v>0.00851548153348754</v>
      </c>
      <c r="F14" s="0" t="n">
        <v>0.00458445697576966</v>
      </c>
      <c r="G14" s="0" t="n">
        <v>0.00329711879294732</v>
      </c>
      <c r="H14" s="0" t="n">
        <v>0.00280536451433755</v>
      </c>
      <c r="I14" s="0" t="n">
        <f aca="false">((C14+D14)/2)</f>
        <v>0.00300307254126846</v>
      </c>
      <c r="J14" s="0" t="n">
        <f aca="false">((E14+F14)/2)</f>
        <v>0.0065499692546286</v>
      </c>
      <c r="K14" s="0" t="n">
        <f aca="false">((G14+H14)/2)</f>
        <v>0.00305124165364244</v>
      </c>
      <c r="L14" s="0" t="n">
        <f aca="false">((I14+J14+K14)/3)</f>
        <v>0.00420142781651317</v>
      </c>
    </row>
    <row r="15" customFormat="false" ht="15" hidden="false" customHeight="false" outlineLevel="0" collapsed="false">
      <c r="A15" s="0" t="s">
        <v>656</v>
      </c>
      <c r="B15" s="5" t="n">
        <v>4506669</v>
      </c>
      <c r="C15" s="5" t="n">
        <v>0.00221735867115512</v>
      </c>
      <c r="D15" s="5" t="n">
        <v>0.000777186825688371</v>
      </c>
      <c r="E15" s="0" t="n">
        <v>0.00177076318782016</v>
      </c>
      <c r="F15" s="0" t="n">
        <v>0.00272950864079066</v>
      </c>
      <c r="G15" s="0" t="n">
        <v>0.00416271576929125</v>
      </c>
      <c r="H15" s="0" t="n">
        <v>0.00188899231291233</v>
      </c>
      <c r="I15" s="0" t="n">
        <f aca="false">((C15+D15)/2)</f>
        <v>0.00149727274842175</v>
      </c>
      <c r="J15" s="0" t="n">
        <f aca="false">((E15+F15)/2)</f>
        <v>0.00225013591430541</v>
      </c>
      <c r="K15" s="0" t="n">
        <f aca="false">((G15+H15)/2)</f>
        <v>0.00302585404110179</v>
      </c>
      <c r="L15" s="0" t="n">
        <f aca="false">((I15+J15+K15)/3)</f>
        <v>0.00225775423460965</v>
      </c>
    </row>
    <row r="16" customFormat="false" ht="15" hidden="false" customHeight="false" outlineLevel="0" collapsed="false">
      <c r="A16" s="0" t="s">
        <v>657</v>
      </c>
      <c r="B16" s="5" t="n">
        <v>4506743</v>
      </c>
      <c r="C16" s="5" t="n">
        <v>0.00465858528507109</v>
      </c>
      <c r="D16" s="5" t="n">
        <v>0.000958405869178207</v>
      </c>
      <c r="E16" s="0" t="n">
        <v>0.00873462995530523</v>
      </c>
      <c r="F16" s="0" t="n">
        <v>0.00439444329848448</v>
      </c>
      <c r="G16" s="0" t="n">
        <v>0.00501927459104926</v>
      </c>
      <c r="H16" s="0" t="n">
        <v>0.00336476755737509</v>
      </c>
      <c r="I16" s="0" t="n">
        <f aca="false">((C16+D16)/2)</f>
        <v>0.00280849557712465</v>
      </c>
      <c r="J16" s="0" t="n">
        <f aca="false">((E16+F16)/2)</f>
        <v>0.00656453662689486</v>
      </c>
      <c r="K16" s="0" t="n">
        <f aca="false">((G16+H16)/2)</f>
        <v>0.00419202107421218</v>
      </c>
      <c r="L16" s="0" t="n">
        <f aca="false">((I16+J16+K16)/3)</f>
        <v>0.00452168442607723</v>
      </c>
    </row>
    <row r="17" customFormat="false" ht="15" hidden="false" customHeight="false" outlineLevel="0" collapsed="false">
      <c r="A17" s="0" t="s">
        <v>658</v>
      </c>
      <c r="B17" s="5" t="n">
        <v>4506901</v>
      </c>
      <c r="C17" s="5" t="n">
        <v>0.00256889114341142</v>
      </c>
      <c r="D17" s="5" t="n">
        <v>0.00486215660461139</v>
      </c>
      <c r="E17" s="0" t="n">
        <v>0.00923172271698927</v>
      </c>
      <c r="F17" s="0" t="n">
        <v>0.0072336139817295</v>
      </c>
      <c r="G17" s="0" t="n">
        <v>0.00665526874822053</v>
      </c>
      <c r="H17" s="0" t="n">
        <v>0.00262616004478056</v>
      </c>
      <c r="I17" s="0" t="n">
        <f aca="false">((C17+D17)/2)</f>
        <v>0.00371552387401141</v>
      </c>
      <c r="J17" s="0" t="n">
        <f aca="false">((E17+F17)/2)</f>
        <v>0.00823266834935938</v>
      </c>
      <c r="K17" s="0" t="n">
        <f aca="false">((G17+H17)/2)</f>
        <v>0.00464071439650055</v>
      </c>
      <c r="L17" s="0" t="n">
        <f aca="false">((I17+J17+K17)/3)</f>
        <v>0.00552963553995711</v>
      </c>
    </row>
    <row r="18" customFormat="false" ht="15" hidden="false" customHeight="false" outlineLevel="0" collapsed="false">
      <c r="A18" s="0" t="s">
        <v>659</v>
      </c>
      <c r="B18" s="5" t="n">
        <v>4507191</v>
      </c>
      <c r="C18" s="5" t="n">
        <v>0.00281206287786056</v>
      </c>
      <c r="D18" s="5" t="n">
        <v>0.00355723314694623</v>
      </c>
      <c r="E18" s="0" t="n">
        <v>0.000285814932014662</v>
      </c>
      <c r="F18" s="0" t="n">
        <v>0.000527103231147831</v>
      </c>
      <c r="G18" s="0" t="n">
        <v>0.000671894656936574</v>
      </c>
      <c r="H18" s="0" t="n">
        <v>0.00187294504811817</v>
      </c>
      <c r="I18" s="0" t="n">
        <f aca="false">((C18+D18)/2)</f>
        <v>0.0031846480124034</v>
      </c>
      <c r="J18" s="0" t="n">
        <f aca="false">((E18+F18)/2)</f>
        <v>0.000406459081581247</v>
      </c>
      <c r="K18" s="0" t="n">
        <f aca="false">((G18+H18)/2)</f>
        <v>0.00127241985252737</v>
      </c>
      <c r="L18" s="0" t="n">
        <f aca="false">((I18+J18+K18)/3)</f>
        <v>0.00162117564883734</v>
      </c>
    </row>
    <row r="19" customFormat="false" ht="15" hidden="false" customHeight="false" outlineLevel="0" collapsed="false">
      <c r="A19" s="0" t="s">
        <v>660</v>
      </c>
      <c r="B19" s="5" t="n">
        <v>4507241</v>
      </c>
      <c r="C19" s="5" t="n">
        <v>0.00166380086467493</v>
      </c>
      <c r="D19" s="5" t="n">
        <v>0.00131211936579546</v>
      </c>
      <c r="E19" s="0" t="n">
        <v>0.0014947838757551</v>
      </c>
      <c r="F19" s="0" t="n">
        <v>0.00263326362524797</v>
      </c>
      <c r="G19" s="0" t="n">
        <v>0.000535457938165532</v>
      </c>
      <c r="H19" s="0" t="n">
        <v>0.00394850015195497</v>
      </c>
      <c r="I19" s="0" t="n">
        <f aca="false">((C19+D19)/2)</f>
        <v>0.0014879601152352</v>
      </c>
      <c r="J19" s="0" t="n">
        <f aca="false">((E19+F19)/2)</f>
        <v>0.00206402375050154</v>
      </c>
      <c r="K19" s="0" t="n">
        <f aca="false">((G19+H19)/2)</f>
        <v>0.00224197904506025</v>
      </c>
      <c r="L19" s="0" t="n">
        <f aca="false">((I19+J19+K19)/3)</f>
        <v>0.00193132097026566</v>
      </c>
    </row>
    <row r="20" customFormat="false" ht="15" hidden="false" customHeight="false" outlineLevel="0" collapsed="false">
      <c r="A20" s="0" t="s">
        <v>661</v>
      </c>
      <c r="B20" s="5" t="n">
        <v>4507879</v>
      </c>
      <c r="C20" s="5" t="n">
        <v>0.00133981743027394</v>
      </c>
      <c r="D20" s="5" t="n">
        <v>0.000547875518462297</v>
      </c>
      <c r="E20" s="0" t="n">
        <v>0.00267491612294389</v>
      </c>
      <c r="F20" s="0" t="n">
        <v>0.00522271706356233</v>
      </c>
      <c r="G20" s="0" t="n">
        <v>0.0316925349700174</v>
      </c>
      <c r="H20" s="0" t="n">
        <v>0.0110335840750674</v>
      </c>
      <c r="I20" s="0" t="n">
        <f aca="false">((C20+D20)/2)</f>
        <v>0.000943846474368119</v>
      </c>
      <c r="J20" s="0" t="n">
        <f aca="false">((E20+F20)/2)</f>
        <v>0.00394881659325311</v>
      </c>
      <c r="K20" s="0" t="n">
        <f aca="false">((G20+H20)/2)</f>
        <v>0.0213630595225424</v>
      </c>
      <c r="L20" s="0" t="n">
        <f aca="false">((I20+J20+K20)/3)</f>
        <v>0.00875190753005454</v>
      </c>
    </row>
    <row r="21" customFormat="false" ht="15" hidden="false" customHeight="false" outlineLevel="0" collapsed="false">
      <c r="A21" s="0" t="s">
        <v>662</v>
      </c>
      <c r="B21" s="5" t="n">
        <v>4758012</v>
      </c>
      <c r="C21" s="5" t="n">
        <v>0.00110669364124518</v>
      </c>
      <c r="D21" s="5" t="n">
        <v>0.00154718177328828</v>
      </c>
      <c r="E21" s="0" t="n">
        <v>0.000843623297839099</v>
      </c>
      <c r="F21" s="0" t="n">
        <v>0.00120750203153784</v>
      </c>
      <c r="G21" s="4" t="n">
        <v>8.49939577968722E-005</v>
      </c>
      <c r="H21" s="0" t="n">
        <v>0.000514257011754044</v>
      </c>
      <c r="I21" s="0" t="n">
        <f aca="false">((C21+D21)/2)</f>
        <v>0.00132693770726673</v>
      </c>
      <c r="J21" s="0" t="n">
        <f aca="false">((E21+F21)/2)</f>
        <v>0.00102556266468847</v>
      </c>
      <c r="K21" s="0" t="n">
        <f aca="false">((G21+H21)/2)</f>
        <v>0.000299625484775458</v>
      </c>
      <c r="L21" s="0" t="n">
        <f aca="false">((I21+J21+K21)/3)</f>
        <v>0.000884041952243553</v>
      </c>
    </row>
    <row r="22" customFormat="false" ht="15" hidden="false" customHeight="false" outlineLevel="0" collapsed="false">
      <c r="A22" s="0" t="s">
        <v>663</v>
      </c>
      <c r="B22" s="5" t="n">
        <v>4758112</v>
      </c>
      <c r="C22" s="5" t="n">
        <v>0.00698882440978564</v>
      </c>
      <c r="D22" s="5" t="n">
        <v>0.00750402933915232</v>
      </c>
      <c r="E22" s="0" t="n">
        <v>0.000825390784976922</v>
      </c>
      <c r="F22" s="0" t="n">
        <v>0.00168123064352438</v>
      </c>
      <c r="G22" s="0" t="n">
        <v>0.00255014970726207</v>
      </c>
      <c r="H22" s="0" t="n">
        <v>0.00427671390470105</v>
      </c>
      <c r="I22" s="0" t="n">
        <f aca="false">((C22+D22)/2)</f>
        <v>0.00724642687446898</v>
      </c>
      <c r="J22" s="0" t="n">
        <f aca="false">((E22+F22)/2)</f>
        <v>0.00125331071425065</v>
      </c>
      <c r="K22" s="0" t="n">
        <f aca="false">((G22+H22)/2)</f>
        <v>0.00341343180598156</v>
      </c>
      <c r="L22" s="0" t="n">
        <f aca="false">((I22+J22+K22)/3)</f>
        <v>0.0039710564649004</v>
      </c>
    </row>
    <row r="23" customFormat="false" ht="15" hidden="false" customHeight="false" outlineLevel="0" collapsed="false">
      <c r="A23" s="0" t="s">
        <v>664</v>
      </c>
      <c r="B23" s="5" t="n">
        <v>4758138</v>
      </c>
      <c r="C23" s="5" t="n">
        <v>0.00432276600875029</v>
      </c>
      <c r="D23" s="5" t="n">
        <v>0.00364353791163514</v>
      </c>
      <c r="E23" s="0" t="n">
        <v>0.0043562504807856</v>
      </c>
      <c r="F23" s="0" t="n">
        <v>0.00494112191244106</v>
      </c>
      <c r="G23" s="0" t="n">
        <v>0.00224135803473565</v>
      </c>
      <c r="H23" s="0" t="n">
        <v>0.013853635806261</v>
      </c>
      <c r="I23" s="0" t="n">
        <f aca="false">((C23+D23)/2)</f>
        <v>0.00398315196019272</v>
      </c>
      <c r="J23" s="0" t="n">
        <f aca="false">((E23+F23)/2)</f>
        <v>0.00464868619661333</v>
      </c>
      <c r="K23" s="0" t="n">
        <f aca="false">((G23+H23)/2)</f>
        <v>0.00804749692049833</v>
      </c>
      <c r="L23" s="0" t="n">
        <f aca="false">((I23+J23+K23)/3)</f>
        <v>0.00555977835910146</v>
      </c>
    </row>
    <row r="24" customFormat="false" ht="15" hidden="false" customHeight="false" outlineLevel="0" collapsed="false">
      <c r="A24" s="0" t="s">
        <v>665</v>
      </c>
      <c r="B24" s="5" t="n">
        <v>4826760</v>
      </c>
      <c r="C24" s="5" t="n">
        <v>0.00253794064770766</v>
      </c>
      <c r="D24" s="5" t="n">
        <v>0.00320238426970389</v>
      </c>
      <c r="E24" s="0" t="n">
        <v>0.00097285302848915</v>
      </c>
      <c r="F24" s="0" t="n">
        <v>0.000749792735060566</v>
      </c>
      <c r="G24" s="0" t="n">
        <v>0.00137219160780492</v>
      </c>
      <c r="H24" s="0" t="n">
        <v>0.00181616369361933</v>
      </c>
      <c r="I24" s="0" t="n">
        <f aca="false">((C24+D24)/2)</f>
        <v>0.00287016245870577</v>
      </c>
      <c r="J24" s="0" t="n">
        <f aca="false">((E24+F24)/2)</f>
        <v>0.000861322881774858</v>
      </c>
      <c r="K24" s="0" t="n">
        <f aca="false">((G24+H24)/2)</f>
        <v>0.00159417765071212</v>
      </c>
      <c r="L24" s="0" t="n">
        <f aca="false">((I24+J24+K24)/3)</f>
        <v>0.00177522099706425</v>
      </c>
    </row>
    <row r="25" customFormat="false" ht="15" hidden="false" customHeight="false" outlineLevel="0" collapsed="false">
      <c r="A25" s="0" t="s">
        <v>666</v>
      </c>
      <c r="B25" s="5" t="n">
        <v>4826998</v>
      </c>
      <c r="C25" s="5" t="n">
        <v>0.00226440305597453</v>
      </c>
      <c r="D25" s="5" t="n">
        <v>0.00285096751403506</v>
      </c>
      <c r="E25" s="0" t="n">
        <v>0.00114210468691088</v>
      </c>
      <c r="F25" s="0" t="n">
        <v>0.00126534152336512</v>
      </c>
      <c r="G25" s="0" t="n">
        <v>0.000604094254496864</v>
      </c>
      <c r="H25" s="0" t="n">
        <v>0.00121835996419805</v>
      </c>
      <c r="I25" s="0" t="n">
        <f aca="false">((C25+D25)/2)</f>
        <v>0.0025576852850048</v>
      </c>
      <c r="J25" s="0" t="n">
        <f aca="false">((E25+F25)/2)</f>
        <v>0.001203723105138</v>
      </c>
      <c r="K25" s="0" t="n">
        <f aca="false">((G25+H25)/2)</f>
        <v>0.000911227109347457</v>
      </c>
      <c r="L25" s="0" t="n">
        <f aca="false">((I25+J25+K25)/3)</f>
        <v>0.00155754516649675</v>
      </c>
    </row>
    <row r="26" customFormat="false" ht="15" hidden="false" customHeight="false" outlineLevel="0" collapsed="false">
      <c r="A26" s="0" t="s">
        <v>667</v>
      </c>
      <c r="B26" s="5" t="n">
        <v>4885375</v>
      </c>
      <c r="C26" s="5" t="n">
        <v>0.00593377672562637</v>
      </c>
      <c r="D26" s="5" t="n">
        <v>0.00509549954025263</v>
      </c>
      <c r="E26" s="0" t="n">
        <v>0.0305643702348396</v>
      </c>
      <c r="F26" s="0" t="n">
        <v>0.0190825331207389</v>
      </c>
      <c r="G26" s="0" t="n">
        <v>0.0209425644055047</v>
      </c>
      <c r="H26" s="0" t="n">
        <v>0.00151651495543666</v>
      </c>
      <c r="I26" s="0" t="n">
        <f aca="false">((C26+D26)/2)</f>
        <v>0.0055146381329395</v>
      </c>
      <c r="J26" s="0" t="n">
        <f aca="false">((E26+F26)/2)</f>
        <v>0.0248234516777893</v>
      </c>
      <c r="K26" s="0" t="n">
        <f aca="false">((G26+H26)/2)</f>
        <v>0.0112295396804707</v>
      </c>
      <c r="L26" s="0" t="n">
        <f aca="false">((I26+J26+K26)/3)</f>
        <v>0.0138558764970665</v>
      </c>
    </row>
    <row r="27" customFormat="false" ht="15" hidden="false" customHeight="false" outlineLevel="0" collapsed="false">
      <c r="A27" s="0" t="s">
        <v>668</v>
      </c>
      <c r="B27" s="5" t="n">
        <v>5031703</v>
      </c>
      <c r="C27" s="5" t="n">
        <v>0.0062381056177776</v>
      </c>
      <c r="D27" s="5" t="n">
        <v>0.0052284993530752</v>
      </c>
      <c r="E27" s="0" t="n">
        <v>0.000758084240279233</v>
      </c>
      <c r="F27" s="0" t="n">
        <v>0.000500800405123607</v>
      </c>
      <c r="G27" s="0" t="n">
        <v>0.000203669355235709</v>
      </c>
      <c r="H27" s="0" t="n">
        <v>0.000346585499472112</v>
      </c>
      <c r="I27" s="0" t="n">
        <f aca="false">((C27+D27)/2)</f>
        <v>0.0057333024854264</v>
      </c>
      <c r="J27" s="0" t="n">
        <f aca="false">((E27+F27)/2)</f>
        <v>0.00062944232270142</v>
      </c>
      <c r="K27" s="0" t="n">
        <f aca="false">((G27+H27)/2)</f>
        <v>0.000275127427353911</v>
      </c>
      <c r="L27" s="0" t="n">
        <f aca="false">((I27+J27+K27)/3)</f>
        <v>0.00221262407849391</v>
      </c>
    </row>
    <row r="28" customFormat="false" ht="15" hidden="false" customHeight="false" outlineLevel="0" collapsed="false">
      <c r="A28" s="0" t="s">
        <v>669</v>
      </c>
      <c r="B28" s="5" t="n">
        <v>5031755</v>
      </c>
      <c r="C28" s="5" t="n">
        <v>0.00519135158080866</v>
      </c>
      <c r="D28" s="5" t="n">
        <v>0.00430399434036427</v>
      </c>
      <c r="E28" s="0" t="n">
        <v>0.002870146967936</v>
      </c>
      <c r="F28" s="0" t="n">
        <v>0.00411690106602666</v>
      </c>
      <c r="G28" s="0" t="n">
        <v>0.000824651749556277</v>
      </c>
      <c r="H28" s="0" t="n">
        <v>0.00238138367409801</v>
      </c>
      <c r="I28" s="0" t="n">
        <f aca="false">((C28+D28)/2)</f>
        <v>0.00474767296058647</v>
      </c>
      <c r="J28" s="0" t="n">
        <f aca="false">((E28+F28)/2)</f>
        <v>0.00349352401698133</v>
      </c>
      <c r="K28" s="0" t="n">
        <f aca="false">((G28+H28)/2)</f>
        <v>0.00160301771182714</v>
      </c>
      <c r="L28" s="0" t="n">
        <f aca="false">((I28+J28+K28)/3)</f>
        <v>0.00328140489646498</v>
      </c>
    </row>
    <row r="29" customFormat="false" ht="15" hidden="false" customHeight="false" outlineLevel="0" collapsed="false">
      <c r="A29" s="0" t="s">
        <v>670</v>
      </c>
      <c r="B29" s="5" t="n">
        <v>5031877</v>
      </c>
      <c r="C29" s="5" t="n">
        <v>0.000503257172804831</v>
      </c>
      <c r="D29" s="5" t="n">
        <v>0.000340185018411377</v>
      </c>
      <c r="E29" s="0" t="n">
        <v>0.00163629396963245</v>
      </c>
      <c r="F29" s="0" t="n">
        <v>0.00222354810136082</v>
      </c>
      <c r="G29" s="0" t="n">
        <v>0.00809811600169288</v>
      </c>
      <c r="H29" s="0" t="n">
        <v>0.0153424213537649</v>
      </c>
      <c r="I29" s="0" t="n">
        <f aca="false">((C29+D29)/2)</f>
        <v>0.000421721095608104</v>
      </c>
      <c r="J29" s="0" t="n">
        <f aca="false">((E29+F29)/2)</f>
        <v>0.00192992103549664</v>
      </c>
      <c r="K29" s="0" t="n">
        <f aca="false">((G29+H29)/2)</f>
        <v>0.0117202686777289</v>
      </c>
      <c r="L29" s="0" t="n">
        <f aca="false">((I29+J29+K29)/3)</f>
        <v>0.00469063693627788</v>
      </c>
    </row>
    <row r="30" customFormat="false" ht="15" hidden="false" customHeight="false" outlineLevel="0" collapsed="false">
      <c r="A30" s="0" t="s">
        <v>671</v>
      </c>
      <c r="B30" s="5" t="n">
        <v>5032087</v>
      </c>
      <c r="C30" s="5" t="n">
        <v>0.000850034093355808</v>
      </c>
      <c r="D30" s="5" t="n">
        <v>0.00061449702358967</v>
      </c>
      <c r="E30" s="0" t="n">
        <v>0.00038184174668001</v>
      </c>
      <c r="F30" s="0" t="n">
        <v>0.000294291284725853</v>
      </c>
      <c r="G30" s="0" t="n">
        <v>0.00011968464002502</v>
      </c>
      <c r="H30" s="0" t="n">
        <v>0.000882561982262319</v>
      </c>
      <c r="I30" s="0" t="n">
        <f aca="false">((C30+D30)/2)</f>
        <v>0.000732265558472739</v>
      </c>
      <c r="J30" s="0" t="n">
        <f aca="false">((E30+F30)/2)</f>
        <v>0.000338066515702931</v>
      </c>
      <c r="K30" s="0" t="n">
        <f aca="false">((G30+H30)/2)</f>
        <v>0.00050112331114367</v>
      </c>
      <c r="L30" s="0" t="n">
        <f aca="false">((I30+J30+K30)/3)</f>
        <v>0.000523818461773113</v>
      </c>
    </row>
    <row r="31" customFormat="false" ht="15" hidden="false" customHeight="false" outlineLevel="0" collapsed="false">
      <c r="A31" s="0" t="s">
        <v>672</v>
      </c>
      <c r="B31" s="5" t="n">
        <v>5174447</v>
      </c>
      <c r="C31" s="5" t="n">
        <v>0.00239222922881719</v>
      </c>
      <c r="D31" s="5" t="n">
        <v>0.00174683158770651</v>
      </c>
      <c r="E31" s="0" t="n">
        <v>0.00716404980561312</v>
      </c>
      <c r="F31" s="0" t="n">
        <v>0.00723922520424209</v>
      </c>
      <c r="G31" s="0" t="n">
        <v>0.00209580263968102</v>
      </c>
      <c r="H31" s="0" t="n">
        <v>0.00135864431338805</v>
      </c>
      <c r="I31" s="0" t="n">
        <f aca="false">((C31+D31)/2)</f>
        <v>0.00206953040826185</v>
      </c>
      <c r="J31" s="0" t="n">
        <f aca="false">((E31+F31)/2)</f>
        <v>0.00720163750492761</v>
      </c>
      <c r="K31" s="0" t="n">
        <f aca="false">((G31+H31)/2)</f>
        <v>0.00172722347653453</v>
      </c>
      <c r="L31" s="0" t="n">
        <f aca="false">((I31+J31+K31)/3)</f>
        <v>0.00366613046324133</v>
      </c>
    </row>
    <row r="32" customFormat="false" ht="15" hidden="false" customHeight="false" outlineLevel="0" collapsed="false">
      <c r="A32" s="0" t="s">
        <v>673</v>
      </c>
      <c r="B32" s="5" t="n">
        <v>5803076</v>
      </c>
      <c r="C32" s="5" t="n">
        <v>0.00842596295038945</v>
      </c>
      <c r="D32" s="5" t="n">
        <v>0.00670481175026292</v>
      </c>
      <c r="E32" s="0" t="n">
        <v>0.0106389366662817</v>
      </c>
      <c r="F32" s="0" t="n">
        <v>0.00462541058858308</v>
      </c>
      <c r="G32" s="0" t="n">
        <v>0.00153907977632174</v>
      </c>
      <c r="H32" s="0" t="n">
        <v>0.00494711770597851</v>
      </c>
      <c r="I32" s="0" t="n">
        <f aca="false">((C32+D32)/2)</f>
        <v>0.00756538735032618</v>
      </c>
      <c r="J32" s="0" t="n">
        <f aca="false">((E32+F32)/2)</f>
        <v>0.00763217362743239</v>
      </c>
      <c r="K32" s="0" t="n">
        <f aca="false">((G32+H32)/2)</f>
        <v>0.00324309874115013</v>
      </c>
      <c r="L32" s="0" t="n">
        <f aca="false">((I32+J32+K32)/3)</f>
        <v>0.00614688657296957</v>
      </c>
    </row>
    <row r="33" customFormat="false" ht="15" hidden="false" customHeight="false" outlineLevel="0" collapsed="false">
      <c r="A33" s="0" t="s">
        <v>674</v>
      </c>
      <c r="B33" s="5" t="n">
        <v>5803167</v>
      </c>
      <c r="C33" s="5" t="n">
        <v>0.000420457233053366</v>
      </c>
      <c r="D33" s="5" t="n">
        <v>0.000928435758831317</v>
      </c>
      <c r="E33" s="0" t="n">
        <v>0.000302196112891465</v>
      </c>
      <c r="F33" s="0" t="n">
        <v>0.00104808228497426</v>
      </c>
      <c r="G33" s="0" t="n">
        <v>0.000284161435748026</v>
      </c>
      <c r="H33" s="0" t="n">
        <v>0.0037610176290021</v>
      </c>
      <c r="I33" s="0" t="n">
        <f aca="false">((C33+D33)/2)</f>
        <v>0.000674446495942342</v>
      </c>
      <c r="J33" s="0" t="n">
        <f aca="false">((E33+F33)/2)</f>
        <v>0.000675139198932863</v>
      </c>
      <c r="K33" s="0" t="n">
        <f aca="false">((G33+H33)/2)</f>
        <v>0.00202258953237506</v>
      </c>
      <c r="L33" s="0" t="n">
        <f aca="false">((I33+J33+K33)/3)</f>
        <v>0.00112405840908342</v>
      </c>
    </row>
    <row r="34" customFormat="false" ht="15" hidden="false" customHeight="false" outlineLevel="0" collapsed="false">
      <c r="A34" s="0" t="s">
        <v>675</v>
      </c>
      <c r="B34" s="5" t="n">
        <v>6005757</v>
      </c>
      <c r="C34" s="5" t="n">
        <v>0.00112668081476077</v>
      </c>
      <c r="D34" s="5" t="n">
        <v>0.00139626401062065</v>
      </c>
      <c r="E34" s="0" t="n">
        <v>0.00163884386723757</v>
      </c>
      <c r="F34" s="0" t="n">
        <v>0.00196892206395143</v>
      </c>
      <c r="G34" s="0" t="n">
        <v>0.000634545784889097</v>
      </c>
      <c r="H34" s="0" t="n">
        <v>0.00293091500699721</v>
      </c>
      <c r="I34" s="0" t="n">
        <f aca="false">((C34+D34)/2)</f>
        <v>0.00126147241269071</v>
      </c>
      <c r="J34" s="0" t="n">
        <f aca="false">((E34+F34)/2)</f>
        <v>0.0018038829655945</v>
      </c>
      <c r="K34" s="0" t="n">
        <f aca="false">((G34+H34)/2)</f>
        <v>0.00178273039594315</v>
      </c>
      <c r="L34" s="0" t="n">
        <f aca="false">((I34+J34+K34)/3)</f>
        <v>0.00161602859140945</v>
      </c>
    </row>
    <row r="35" customFormat="false" ht="15" hidden="false" customHeight="false" outlineLevel="0" collapsed="false">
      <c r="A35" s="0" t="s">
        <v>676</v>
      </c>
      <c r="B35" s="5" t="n">
        <v>6382079</v>
      </c>
      <c r="C35" s="5" t="n">
        <v>0.000196013406103973</v>
      </c>
      <c r="D35" s="5" t="n">
        <v>0.00035038494141999</v>
      </c>
      <c r="E35" s="4" t="n">
        <v>3.13069174025277E-005</v>
      </c>
      <c r="F35" s="4" t="n">
        <v>7.84183430065864E-005</v>
      </c>
      <c r="G35" s="0" t="n">
        <v>0.000117754242605261</v>
      </c>
      <c r="H35" s="0" t="n">
        <v>0.000467560752389591</v>
      </c>
      <c r="I35" s="0" t="n">
        <f aca="false">((C35+D35)/2)</f>
        <v>0.000273199173761982</v>
      </c>
      <c r="J35" s="0" t="n">
        <f aca="false">((E35+F35)/2)</f>
        <v>5.48626302045571E-005</v>
      </c>
      <c r="K35" s="0" t="n">
        <f aca="false">((G35+H35)/2)</f>
        <v>0.000292657497497426</v>
      </c>
      <c r="L35" s="0" t="n">
        <f aca="false">((I35+J35+K35)/3)</f>
        <v>0.000206906433821322</v>
      </c>
    </row>
    <row r="36" customFormat="false" ht="15" hidden="false" customHeight="false" outlineLevel="0" collapsed="false">
      <c r="A36" s="0" t="s">
        <v>677</v>
      </c>
      <c r="B36" s="5" t="n">
        <v>7657351</v>
      </c>
      <c r="C36" s="5" t="n">
        <v>0.0015227643886246</v>
      </c>
      <c r="D36" s="5" t="n">
        <v>0.00131764769430525</v>
      </c>
      <c r="E36" s="0" t="n">
        <v>0.000722039357081791</v>
      </c>
      <c r="F36" s="0" t="n">
        <v>0.00125941748467204</v>
      </c>
      <c r="G36" s="0" t="n">
        <v>0.000857619754878077</v>
      </c>
      <c r="H36" s="0" t="n">
        <v>0.00295937387576363</v>
      </c>
      <c r="I36" s="0" t="n">
        <f aca="false">((C36+D36)/2)</f>
        <v>0.00142020604146493</v>
      </c>
      <c r="J36" s="0" t="n">
        <f aca="false">((E36+F36)/2)</f>
        <v>0.000990728420876916</v>
      </c>
      <c r="K36" s="0" t="n">
        <f aca="false">((G36+H36)/2)</f>
        <v>0.00190849681532085</v>
      </c>
      <c r="L36" s="0" t="n">
        <f aca="false">((I36+J36+K36)/3)</f>
        <v>0.00143981042588756</v>
      </c>
    </row>
    <row r="37" customFormat="false" ht="15" hidden="false" customHeight="false" outlineLevel="0" collapsed="false">
      <c r="A37" s="0" t="s">
        <v>678</v>
      </c>
      <c r="B37" s="5" t="n">
        <v>7657381</v>
      </c>
      <c r="C37" s="5" t="n">
        <v>0.00133745443656975</v>
      </c>
      <c r="D37" s="5" t="n">
        <v>0.00145028613007919</v>
      </c>
      <c r="E37" s="0" t="n">
        <v>0.00170225151686284</v>
      </c>
      <c r="F37" s="0" t="n">
        <v>0.00162064575546945</v>
      </c>
      <c r="G37" s="0" t="n">
        <v>0.000847409995891434</v>
      </c>
      <c r="H37" s="0" t="n">
        <v>0.00640908106166684</v>
      </c>
      <c r="I37" s="0" t="n">
        <f aca="false">((C37+D37)/2)</f>
        <v>0.00139387028332447</v>
      </c>
      <c r="J37" s="0" t="n">
        <f aca="false">((E37+F37)/2)</f>
        <v>0.00166144863616615</v>
      </c>
      <c r="K37" s="0" t="n">
        <f aca="false">((G37+H37)/2)</f>
        <v>0.00362824552877914</v>
      </c>
      <c r="L37" s="0" t="n">
        <f aca="false">((I37+J37+K37)/3)</f>
        <v>0.00222785481608992</v>
      </c>
    </row>
    <row r="38" customFormat="false" ht="15" hidden="false" customHeight="false" outlineLevel="0" collapsed="false">
      <c r="A38" s="0" t="s">
        <v>679</v>
      </c>
      <c r="B38" s="5" t="n">
        <v>7661920</v>
      </c>
      <c r="C38" s="5" t="n">
        <v>0.00123006758399846</v>
      </c>
      <c r="D38" s="5" t="n">
        <v>0.000700602722427108</v>
      </c>
      <c r="E38" s="0" t="n">
        <v>0.0044204453301788</v>
      </c>
      <c r="F38" s="0" t="n">
        <v>0.00359617744279353</v>
      </c>
      <c r="G38" s="0" t="n">
        <v>0.000461848756884869</v>
      </c>
      <c r="H38" s="0" t="n">
        <v>0.00144087369853532</v>
      </c>
      <c r="I38" s="0" t="n">
        <f aca="false">((C38+D38)/2)</f>
        <v>0.000965335153212784</v>
      </c>
      <c r="J38" s="0" t="n">
        <f aca="false">((E38+F38)/2)</f>
        <v>0.00400831138648617</v>
      </c>
      <c r="K38" s="0" t="n">
        <f aca="false">((G38+H38)/2)</f>
        <v>0.000951361227710094</v>
      </c>
      <c r="L38" s="0" t="n">
        <f aca="false">((I38+J38+K38)/3)</f>
        <v>0.00197500258913635</v>
      </c>
    </row>
    <row r="39" customFormat="false" ht="15" hidden="false" customHeight="false" outlineLevel="0" collapsed="false">
      <c r="A39" s="0" t="s">
        <v>680</v>
      </c>
      <c r="B39" s="5" t="n">
        <v>7706254</v>
      </c>
      <c r="C39" s="5" t="n">
        <v>0.000318561926290716</v>
      </c>
      <c r="D39" s="5" t="n">
        <v>0.000125613371637723</v>
      </c>
      <c r="E39" s="0" t="n">
        <v>0.00248040741431898</v>
      </c>
      <c r="F39" s="0" t="n">
        <v>0.00419100830525938</v>
      </c>
      <c r="G39" s="0" t="n">
        <v>0.00233237987527018</v>
      </c>
      <c r="H39" s="0" t="n">
        <v>0.00641150415469583</v>
      </c>
      <c r="I39" s="0" t="n">
        <f aca="false">((C39+D39)/2)</f>
        <v>0.000222087648964219</v>
      </c>
      <c r="J39" s="0" t="n">
        <f aca="false">((E39+F39)/2)</f>
        <v>0.00333570785978918</v>
      </c>
      <c r="K39" s="0" t="n">
        <f aca="false">((G39+H39)/2)</f>
        <v>0.00437194201498301</v>
      </c>
      <c r="L39" s="0" t="n">
        <f aca="false">((I39+J39+K39)/3)</f>
        <v>0.00264324584124547</v>
      </c>
    </row>
    <row r="40" customFormat="false" ht="15" hidden="false" customHeight="false" outlineLevel="0" collapsed="false">
      <c r="A40" s="0" t="s">
        <v>681</v>
      </c>
      <c r="B40" s="5" t="n">
        <v>10835063</v>
      </c>
      <c r="C40" s="5" t="n">
        <v>0.00659173972309379</v>
      </c>
      <c r="D40" s="5" t="n">
        <v>0.0110749122660593</v>
      </c>
      <c r="E40" s="0" t="n">
        <v>0.0169939058994374</v>
      </c>
      <c r="F40" s="0" t="n">
        <v>0.0115760411104961</v>
      </c>
      <c r="G40" s="0" t="n">
        <v>0.00839339424501991</v>
      </c>
      <c r="H40" s="0" t="n">
        <v>0.00292986562819056</v>
      </c>
      <c r="I40" s="0" t="n">
        <f aca="false">((C40+D40)/2)</f>
        <v>0.00883332599457655</v>
      </c>
      <c r="J40" s="0" t="n">
        <f aca="false">((E40+F40)/2)</f>
        <v>0.0142849735049668</v>
      </c>
      <c r="K40" s="0" t="n">
        <f aca="false">((G40+H40)/2)</f>
        <v>0.00566162993660524</v>
      </c>
      <c r="L40" s="0" t="n">
        <f aca="false">((I40+J40+K40)/3)</f>
        <v>0.00959330981204951</v>
      </c>
    </row>
    <row r="41" customFormat="false" ht="15" hidden="false" customHeight="false" outlineLevel="0" collapsed="false">
      <c r="A41" s="0" t="s">
        <v>682</v>
      </c>
      <c r="B41" s="5" t="n">
        <v>11225260</v>
      </c>
      <c r="C41" s="5" t="n">
        <v>0.00104636141213987</v>
      </c>
      <c r="D41" s="5" t="n">
        <v>0.000810712531894536</v>
      </c>
      <c r="E41" s="0" t="n">
        <v>0.000857604916454079</v>
      </c>
      <c r="F41" s="0" t="n">
        <v>0.00109314145074802</v>
      </c>
      <c r="G41" s="0" t="n">
        <v>0.000558293644352003</v>
      </c>
      <c r="H41" s="0" t="n">
        <v>0.00281496893688897</v>
      </c>
      <c r="I41" s="0" t="n">
        <f aca="false">((C41+D41)/2)</f>
        <v>0.000928536972017203</v>
      </c>
      <c r="J41" s="0" t="n">
        <f aca="false">((E41+F41)/2)</f>
        <v>0.00097537318360105</v>
      </c>
      <c r="K41" s="0" t="n">
        <f aca="false">((G41+H41)/2)</f>
        <v>0.00168663129062049</v>
      </c>
      <c r="L41" s="0" t="n">
        <f aca="false">((I41+J41+K41)/3)</f>
        <v>0.00119684714874625</v>
      </c>
    </row>
    <row r="42" customFormat="false" ht="15" hidden="false" customHeight="false" outlineLevel="0" collapsed="false">
      <c r="A42" s="0" t="s">
        <v>683</v>
      </c>
      <c r="B42" s="5" t="n">
        <v>12056468</v>
      </c>
      <c r="C42" s="5" t="n">
        <v>0.000678601042984385</v>
      </c>
      <c r="D42" s="5" t="n">
        <v>0.000832476626710496</v>
      </c>
      <c r="E42" s="0" t="n">
        <v>0.000203221815514932</v>
      </c>
      <c r="F42" s="0" t="n">
        <v>0.000574295945562329</v>
      </c>
      <c r="G42" s="0" t="n">
        <v>0.000318489662885371</v>
      </c>
      <c r="H42" s="0" t="n">
        <v>0.00173432314366716</v>
      </c>
      <c r="I42" s="0" t="n">
        <f aca="false">((C42+D42)/2)</f>
        <v>0.000755538834847441</v>
      </c>
      <c r="J42" s="0" t="n">
        <f aca="false">((E42+F42)/2)</f>
        <v>0.000388758880538631</v>
      </c>
      <c r="K42" s="0" t="n">
        <f aca="false">((G42+H42)/2)</f>
        <v>0.00102640640327627</v>
      </c>
      <c r="L42" s="0" t="n">
        <f aca="false">((I42+J42+K42)/3)</f>
        <v>0.000723568039554112</v>
      </c>
    </row>
    <row r="43" customFormat="false" ht="15" hidden="false" customHeight="false" outlineLevel="0" collapsed="false">
      <c r="A43" s="0" t="s">
        <v>684</v>
      </c>
      <c r="B43" s="5" t="n">
        <v>12667788</v>
      </c>
      <c r="C43" s="5" t="n">
        <v>0.000193453231003839</v>
      </c>
      <c r="D43" s="5" t="n">
        <v>0.000248620479442147</v>
      </c>
      <c r="E43" s="0" t="n">
        <v>0.000334728449534373</v>
      </c>
      <c r="F43" s="0" t="n">
        <v>0.000148834814277807</v>
      </c>
      <c r="G43" s="0" t="n">
        <v>0.00101689199506972</v>
      </c>
      <c r="H43" s="0" t="n">
        <v>0.00299395643880722</v>
      </c>
      <c r="I43" s="0" t="n">
        <f aca="false">((C43+D43)/2)</f>
        <v>0.000221036855222993</v>
      </c>
      <c r="J43" s="0" t="n">
        <f aca="false">((E43+F43)/2)</f>
        <v>0.00024178163190609</v>
      </c>
      <c r="K43" s="0" t="n">
        <f aca="false">((G43+H43)/2)</f>
        <v>0.00200542421693847</v>
      </c>
      <c r="L43" s="0" t="n">
        <f aca="false">((I43+J43+K43)/3)</f>
        <v>0.000822747568022518</v>
      </c>
    </row>
    <row r="44" customFormat="false" ht="15" hidden="false" customHeight="false" outlineLevel="0" collapsed="false">
      <c r="A44" s="0" t="s">
        <v>685</v>
      </c>
      <c r="B44" s="5" t="n">
        <v>13514809</v>
      </c>
      <c r="C44" s="5" t="n">
        <v>0.00382998315926793</v>
      </c>
      <c r="D44" s="5" t="n">
        <v>0.00248346517481329</v>
      </c>
      <c r="E44" s="0" t="n">
        <v>0.00397616824901437</v>
      </c>
      <c r="F44" s="0" t="n">
        <v>0.00321182522447582</v>
      </c>
      <c r="G44" s="0" t="n">
        <v>0.00222894508010232</v>
      </c>
      <c r="H44" s="0" t="n">
        <v>0.00579147870481531</v>
      </c>
      <c r="I44" s="0" t="n">
        <f aca="false">((C44+D44)/2)</f>
        <v>0.00315672416704061</v>
      </c>
      <c r="J44" s="0" t="n">
        <f aca="false">((E44+F44)/2)</f>
        <v>0.0035939967367451</v>
      </c>
      <c r="K44" s="0" t="n">
        <f aca="false">((G44+H44)/2)</f>
        <v>0.00401021189245882</v>
      </c>
      <c r="L44" s="0" t="n">
        <f aca="false">((I44+J44+K44)/3)</f>
        <v>0.00358697759874817</v>
      </c>
    </row>
    <row r="45" customFormat="false" ht="15" hidden="false" customHeight="false" outlineLevel="0" collapsed="false">
      <c r="A45" s="0" t="s">
        <v>686</v>
      </c>
      <c r="B45" s="5" t="n">
        <v>13654237</v>
      </c>
      <c r="C45" s="5" t="n">
        <v>0.00136758604088201</v>
      </c>
      <c r="D45" s="5" t="n">
        <v>0.00140582704152497</v>
      </c>
      <c r="E45" s="0" t="n">
        <v>0.000158931143674266</v>
      </c>
      <c r="F45" s="0" t="n">
        <v>0.000155468924216546</v>
      </c>
      <c r="G45" s="4" t="n">
        <v>6.89752322237213E-005</v>
      </c>
      <c r="H45" s="0" t="n">
        <v>0.000365168572118227</v>
      </c>
      <c r="I45" s="0" t="n">
        <f aca="false">((C45+D45)/2)</f>
        <v>0.00138670654120349</v>
      </c>
      <c r="J45" s="0" t="n">
        <f aca="false">((E45+F45)/2)</f>
        <v>0.000157200033945406</v>
      </c>
      <c r="K45" s="0" t="n">
        <f aca="false">((G45+H45)/2)</f>
        <v>0.000217071902170974</v>
      </c>
      <c r="L45" s="0" t="n">
        <f aca="false">((I45+J45+K45)/3)</f>
        <v>0.00058699282577329</v>
      </c>
    </row>
    <row r="46" customFormat="false" ht="15" hidden="false" customHeight="false" outlineLevel="0" collapsed="false">
      <c r="A46" s="0" t="s">
        <v>687</v>
      </c>
      <c r="B46" s="5" t="n">
        <v>13876386</v>
      </c>
      <c r="C46" s="5" t="n">
        <v>0.000390938063838405</v>
      </c>
      <c r="D46" s="5" t="n">
        <v>0.00042419209864077</v>
      </c>
      <c r="E46" s="0" t="n">
        <v>0.00192301735727637</v>
      </c>
      <c r="F46" s="0" t="n">
        <v>0.00154737272921032</v>
      </c>
      <c r="G46" s="0" t="n">
        <v>0.000149907079233707</v>
      </c>
      <c r="H46" s="0" t="n">
        <v>0.000584599299208308</v>
      </c>
      <c r="I46" s="0" t="n">
        <f aca="false">((C46+D46)/2)</f>
        <v>0.000407565081239588</v>
      </c>
      <c r="J46" s="0" t="n">
        <f aca="false">((E46+F46)/2)</f>
        <v>0.00173519504324334</v>
      </c>
      <c r="K46" s="0" t="n">
        <f aca="false">((G46+H46)/2)</f>
        <v>0.000367253189221007</v>
      </c>
      <c r="L46" s="0" t="n">
        <f aca="false">((I46+J46+K46)/3)</f>
        <v>0.00083667110456798</v>
      </c>
    </row>
    <row r="47" customFormat="false" ht="15" hidden="false" customHeight="false" outlineLevel="0" collapsed="false">
      <c r="A47" s="0" t="s">
        <v>688</v>
      </c>
      <c r="B47" s="5" t="n">
        <v>13904870</v>
      </c>
      <c r="C47" s="5" t="n">
        <v>0.00227170569740892</v>
      </c>
      <c r="D47" s="5" t="n">
        <v>0.00401737013572739</v>
      </c>
      <c r="E47" s="0" t="n">
        <v>0.00470033463825793</v>
      </c>
      <c r="F47" s="0" t="n">
        <v>0.00343195571746472</v>
      </c>
      <c r="G47" s="0" t="n">
        <v>0.00302409057357335</v>
      </c>
      <c r="H47" s="0" t="n">
        <v>0.00158342002700004</v>
      </c>
      <c r="I47" s="0" t="n">
        <f aca="false">((C47+D47)/2)</f>
        <v>0.00314453791656816</v>
      </c>
      <c r="J47" s="0" t="n">
        <f aca="false">((E47+F47)/2)</f>
        <v>0.00406614517786133</v>
      </c>
      <c r="K47" s="0" t="n">
        <f aca="false">((G47+H47)/2)</f>
        <v>0.0023037553002867</v>
      </c>
      <c r="L47" s="0" t="n">
        <f aca="false">((I47+J47+K47)/3)</f>
        <v>0.00317147946490539</v>
      </c>
    </row>
    <row r="48" customFormat="false" ht="15" hidden="false" customHeight="false" outlineLevel="0" collapsed="false">
      <c r="A48" s="0" t="s">
        <v>689</v>
      </c>
      <c r="B48" s="5" t="n">
        <v>14141161</v>
      </c>
      <c r="C48" s="5" t="n">
        <v>0.00606334802881623</v>
      </c>
      <c r="D48" s="5" t="n">
        <v>0.00555119671896768</v>
      </c>
      <c r="E48" s="0" t="n">
        <v>0.00388205775791344</v>
      </c>
      <c r="F48" s="0" t="n">
        <v>0.00410188255726759</v>
      </c>
      <c r="G48" s="0" t="n">
        <v>0.00282610182252627</v>
      </c>
      <c r="H48" s="0" t="n">
        <v>0.0113550468437472</v>
      </c>
      <c r="I48" s="0" t="n">
        <f aca="false">((C48+D48)/2)</f>
        <v>0.00580727237389196</v>
      </c>
      <c r="J48" s="0" t="n">
        <f aca="false">((E48+F48)/2)</f>
        <v>0.00399197015759051</v>
      </c>
      <c r="K48" s="0" t="n">
        <f aca="false">((G48+H48)/2)</f>
        <v>0.00709057433313674</v>
      </c>
      <c r="L48" s="0" t="n">
        <f aca="false">((I48+J48+K48)/3)</f>
        <v>0.00562993895487307</v>
      </c>
    </row>
    <row r="49" customFormat="false" ht="15" hidden="false" customHeight="false" outlineLevel="0" collapsed="false">
      <c r="A49" s="0" t="s">
        <v>690</v>
      </c>
      <c r="B49" s="5" t="n">
        <v>14165437</v>
      </c>
      <c r="C49" s="5" t="n">
        <v>0.00907970145516104</v>
      </c>
      <c r="D49" s="5" t="n">
        <v>0.00964281154199989</v>
      </c>
      <c r="E49" s="0" t="n">
        <v>0.00195776188653393</v>
      </c>
      <c r="F49" s="0" t="n">
        <v>0.00146696383038183</v>
      </c>
      <c r="G49" s="0" t="n">
        <v>0.00368185032697657</v>
      </c>
      <c r="H49" s="0" t="n">
        <v>0.00382887342735786</v>
      </c>
      <c r="I49" s="0" t="n">
        <f aca="false">((C49+D49)/2)</f>
        <v>0.00936125649858047</v>
      </c>
      <c r="J49" s="0" t="n">
        <f aca="false">((E49+F49)/2)</f>
        <v>0.00171236285845788</v>
      </c>
      <c r="K49" s="0" t="n">
        <f aca="false">((G49+H49)/2)</f>
        <v>0.00375536187716722</v>
      </c>
      <c r="L49" s="0" t="n">
        <f aca="false">((I49+J49+K49)/3)</f>
        <v>0.00494299374473519</v>
      </c>
    </row>
    <row r="50" customFormat="false" ht="15" hidden="false" customHeight="false" outlineLevel="0" collapsed="false">
      <c r="A50" s="0" t="s">
        <v>691</v>
      </c>
      <c r="B50" s="5" t="n">
        <v>14165466</v>
      </c>
      <c r="C50" s="5" t="n">
        <v>0.00222153448786162</v>
      </c>
      <c r="D50" s="5" t="n">
        <v>0.00254451844907577</v>
      </c>
      <c r="E50" s="0" t="n">
        <v>0.000190081924116289</v>
      </c>
      <c r="F50" s="0" t="n">
        <v>0.000183123814177339</v>
      </c>
      <c r="G50" s="0" t="n">
        <v>0.000446845195573637</v>
      </c>
      <c r="H50" s="0" t="n">
        <v>0.000202773186131832</v>
      </c>
      <c r="I50" s="0" t="n">
        <f aca="false">((C50+D50)/2)</f>
        <v>0.0023830264684687</v>
      </c>
      <c r="J50" s="0" t="n">
        <f aca="false">((E50+F50)/2)</f>
        <v>0.000186602869146814</v>
      </c>
      <c r="K50" s="0" t="n">
        <f aca="false">((G50+H50)/2)</f>
        <v>0.000324809190852735</v>
      </c>
      <c r="L50" s="0" t="n">
        <f aca="false">((I50+J50+K50)/3)</f>
        <v>0.000964812842822748</v>
      </c>
    </row>
    <row r="51" customFormat="false" ht="15" hidden="false" customHeight="false" outlineLevel="0" collapsed="false">
      <c r="A51" s="0" t="s">
        <v>692</v>
      </c>
      <c r="B51" s="5" t="n">
        <v>15431290</v>
      </c>
      <c r="C51" s="5" t="n">
        <v>0.00355026528808544</v>
      </c>
      <c r="D51" s="5" t="n">
        <v>0.00286205597886925</v>
      </c>
      <c r="E51" s="0" t="n">
        <v>0.00680450573297186</v>
      </c>
      <c r="F51" s="0" t="n">
        <v>0.00447953770612905</v>
      </c>
      <c r="G51" s="0" t="n">
        <v>0.0127968430840234</v>
      </c>
      <c r="H51" s="0" t="n">
        <v>0.0027220591475394</v>
      </c>
      <c r="I51" s="0" t="n">
        <f aca="false">((C51+D51)/2)</f>
        <v>0.00320616063347735</v>
      </c>
      <c r="J51" s="0" t="n">
        <f aca="false">((E51+F51)/2)</f>
        <v>0.00564202171955045</v>
      </c>
      <c r="K51" s="0" t="n">
        <f aca="false">((G51+H51)/2)</f>
        <v>0.0077594511157814</v>
      </c>
      <c r="L51" s="0" t="n">
        <f aca="false">((I51+J51+K51)/3)</f>
        <v>0.0055358778229364</v>
      </c>
    </row>
    <row r="52" customFormat="false" ht="15" hidden="false" customHeight="false" outlineLevel="0" collapsed="false">
      <c r="A52" s="0" t="s">
        <v>693</v>
      </c>
      <c r="B52" s="5" t="n">
        <v>15617199</v>
      </c>
      <c r="C52" s="5" t="n">
        <v>0.0246297378549845</v>
      </c>
      <c r="D52" s="5" t="n">
        <v>0.0131195114536395</v>
      </c>
      <c r="E52" s="0" t="n">
        <v>0.0388205775791344</v>
      </c>
      <c r="F52" s="0" t="n">
        <v>0.0191485529261621</v>
      </c>
      <c r="G52" s="0" t="n">
        <v>0.0266477851015706</v>
      </c>
      <c r="H52" s="0" t="n">
        <v>0.0273322656968315</v>
      </c>
      <c r="I52" s="0" t="n">
        <f aca="false">((C52+D52)/2)</f>
        <v>0.018874624654312</v>
      </c>
      <c r="J52" s="0" t="n">
        <f aca="false">((E52+F52)/2)</f>
        <v>0.0289845652526483</v>
      </c>
      <c r="K52" s="0" t="n">
        <f aca="false">((G52+H52)/2)</f>
        <v>0.026990025399201</v>
      </c>
      <c r="L52" s="0" t="n">
        <f aca="false">((I52+J52+K52)/3)</f>
        <v>0.0249497384353871</v>
      </c>
    </row>
    <row r="53" customFormat="false" ht="15" hidden="false" customHeight="false" outlineLevel="0" collapsed="false">
      <c r="A53" s="0" t="s">
        <v>694</v>
      </c>
      <c r="B53" s="5" t="n">
        <v>15718687</v>
      </c>
      <c r="C53" s="5" t="n">
        <v>0.00884205988621115</v>
      </c>
      <c r="D53" s="5" t="n">
        <v>0.00501333477064412</v>
      </c>
      <c r="E53" s="0" t="n">
        <v>0.017237614488842</v>
      </c>
      <c r="F53" s="0" t="n">
        <v>0.0126450384871197</v>
      </c>
      <c r="G53" s="0" t="n">
        <v>0.00527277330776892</v>
      </c>
      <c r="H53" s="0" t="n">
        <v>0.00443096962288078</v>
      </c>
      <c r="I53" s="0" t="n">
        <f aca="false">((C53+D53)/2)</f>
        <v>0.00692769732842764</v>
      </c>
      <c r="J53" s="0" t="n">
        <f aca="false">((E53+F53)/2)</f>
        <v>0.0149413264879809</v>
      </c>
      <c r="K53" s="0" t="n">
        <f aca="false">((G53+H53)/2)</f>
        <v>0.00485187146532485</v>
      </c>
      <c r="L53" s="0" t="n">
        <f aca="false">((I53+J53+K53)/3)</f>
        <v>0.00890696509391111</v>
      </c>
    </row>
    <row r="54" customFormat="false" ht="15" hidden="false" customHeight="false" outlineLevel="0" collapsed="false">
      <c r="A54" s="0" t="s">
        <v>695</v>
      </c>
      <c r="B54" s="5" t="n">
        <v>16933546</v>
      </c>
      <c r="C54" s="5" t="n">
        <v>0.00332254059557943</v>
      </c>
      <c r="D54" s="5" t="n">
        <v>0.00489112844557823</v>
      </c>
      <c r="E54" s="0" t="n">
        <v>0.00716404980561312</v>
      </c>
      <c r="F54" s="0" t="n">
        <v>0.0071165264719668</v>
      </c>
      <c r="G54" s="0" t="n">
        <v>0.0107784135755024</v>
      </c>
      <c r="H54" s="0" t="n">
        <v>0.00322678024429662</v>
      </c>
      <c r="I54" s="0" t="n">
        <f aca="false">((C54+D54)/2)</f>
        <v>0.00410683452057883</v>
      </c>
      <c r="J54" s="0" t="n">
        <f aca="false">((E54+F54)/2)</f>
        <v>0.00714028813878996</v>
      </c>
      <c r="K54" s="0" t="n">
        <f aca="false">((G54+H54)/2)</f>
        <v>0.00700259690989951</v>
      </c>
      <c r="L54" s="0" t="n">
        <f aca="false">((I54+J54+K54)/3)</f>
        <v>0.00608323985642277</v>
      </c>
    </row>
    <row r="55" customFormat="false" ht="15" hidden="false" customHeight="false" outlineLevel="0" collapsed="false">
      <c r="A55" s="0" t="s">
        <v>696</v>
      </c>
      <c r="B55" s="5" t="n">
        <v>17986283</v>
      </c>
      <c r="C55" s="5" t="n">
        <v>0.00140121335095168</v>
      </c>
      <c r="D55" s="5" t="n">
        <v>0.0010804792454692</v>
      </c>
      <c r="E55" s="0" t="n">
        <v>0.00346888974820203</v>
      </c>
      <c r="F55" s="0" t="n">
        <v>0.00379468274451384</v>
      </c>
      <c r="G55" s="0" t="n">
        <v>0.0122057102734163</v>
      </c>
      <c r="H55" s="0" t="n">
        <v>0.0189799748690959</v>
      </c>
      <c r="I55" s="0" t="n">
        <f aca="false">((C55+D55)/2)</f>
        <v>0.00124084629821044</v>
      </c>
      <c r="J55" s="0" t="n">
        <f aca="false">((E55+F55)/2)</f>
        <v>0.00363178624635794</v>
      </c>
      <c r="K55" s="0" t="n">
        <f aca="false">((G55+H55)/2)</f>
        <v>0.0155928425712561</v>
      </c>
      <c r="L55" s="0" t="n">
        <f aca="false">((I55+J55+K55)/3)</f>
        <v>0.00682182503860816</v>
      </c>
    </row>
    <row r="56" customFormat="false" ht="15" hidden="false" customHeight="false" outlineLevel="0" collapsed="false">
      <c r="A56" s="0" t="s">
        <v>697</v>
      </c>
      <c r="B56" s="5" t="n">
        <v>19913406</v>
      </c>
      <c r="C56" s="5" t="n">
        <v>0.000440285457891023</v>
      </c>
      <c r="D56" s="5" t="n">
        <v>0.000173610642968924</v>
      </c>
      <c r="E56" s="0" t="n">
        <v>0.00161519973337091</v>
      </c>
      <c r="F56" s="0" t="n">
        <v>0.00154972265578529</v>
      </c>
      <c r="G56" s="0" t="n">
        <v>0.000898885586758777</v>
      </c>
      <c r="H56" s="0" t="n">
        <v>0.00327026396170747</v>
      </c>
      <c r="I56" s="0" t="n">
        <f aca="false">((C56+D56)/2)</f>
        <v>0.000306948050429974</v>
      </c>
      <c r="J56" s="0" t="n">
        <f aca="false">((E56+F56)/2)</f>
        <v>0.0015824611945781</v>
      </c>
      <c r="K56" s="0" t="n">
        <f aca="false">((G56+H56)/2)</f>
        <v>0.00208457477423312</v>
      </c>
      <c r="L56" s="0" t="n">
        <f aca="false">((I56+J56+K56)/3)</f>
        <v>0.00132466133974707</v>
      </c>
    </row>
    <row r="57" customFormat="false" ht="15" hidden="false" customHeight="false" outlineLevel="0" collapsed="false">
      <c r="A57" s="0" t="s">
        <v>698</v>
      </c>
      <c r="B57" s="5" t="n">
        <v>19913408</v>
      </c>
      <c r="C57" s="5" t="n">
        <v>0.000337870198504204</v>
      </c>
      <c r="D57" s="5" t="n">
        <v>0.000136642964417758</v>
      </c>
      <c r="E57" s="0" t="n">
        <v>0.00074719433711844</v>
      </c>
      <c r="F57" s="0" t="n">
        <v>0.000983784961987625</v>
      </c>
      <c r="G57" s="0" t="n">
        <v>0.000351301367821742</v>
      </c>
      <c r="H57" s="0" t="n">
        <v>0.0027233652284245</v>
      </c>
      <c r="I57" s="0" t="n">
        <f aca="false">((C57+D57)/2)</f>
        <v>0.000237256581460981</v>
      </c>
      <c r="J57" s="0" t="n">
        <f aca="false">((E57+F57)/2)</f>
        <v>0.000865489649553032</v>
      </c>
      <c r="K57" s="0" t="n">
        <f aca="false">((G57+H57)/2)</f>
        <v>0.00153733329812312</v>
      </c>
      <c r="L57" s="0" t="n">
        <f aca="false">((I57+J57+K57)/3)</f>
        <v>0.000880026509712378</v>
      </c>
    </row>
    <row r="58" customFormat="false" ht="15" hidden="false" customHeight="false" outlineLevel="0" collapsed="false">
      <c r="A58" s="0" t="s">
        <v>699</v>
      </c>
      <c r="B58" s="5" t="n">
        <v>20336294</v>
      </c>
      <c r="C58" s="5" t="n">
        <v>0.000882115049245126</v>
      </c>
      <c r="D58" s="5" t="n">
        <v>0.000519426370937454</v>
      </c>
      <c r="E58" s="0" t="n">
        <v>0.000295868723593068</v>
      </c>
      <c r="F58" s="0" t="n">
        <v>0.00048863691119682</v>
      </c>
      <c r="G58" s="0" t="n">
        <v>0.000238467134522212</v>
      </c>
      <c r="H58" s="0" t="n">
        <v>0.00270534074964832</v>
      </c>
      <c r="I58" s="0" t="n">
        <f aca="false">((C58+D58)/2)</f>
        <v>0.00070077071009129</v>
      </c>
      <c r="J58" s="0" t="n">
        <f aca="false">((E58+F58)/2)</f>
        <v>0.000392252817394944</v>
      </c>
      <c r="K58" s="0" t="n">
        <f aca="false">((G58+H58)/2)</f>
        <v>0.00147190394208527</v>
      </c>
      <c r="L58" s="0" t="n">
        <f aca="false">((I58+J58+K58)/3)</f>
        <v>0.0008549758231905</v>
      </c>
    </row>
    <row r="59" customFormat="false" ht="15" hidden="false" customHeight="false" outlineLevel="0" collapsed="false">
      <c r="A59" s="0" t="s">
        <v>700</v>
      </c>
      <c r="B59" s="5" t="n">
        <v>21626466</v>
      </c>
      <c r="C59" s="5" t="n">
        <v>0.00338232279000285</v>
      </c>
      <c r="D59" s="5" t="n">
        <v>0.00468101368506402</v>
      </c>
      <c r="E59" s="0" t="n">
        <v>0.000595829407944211</v>
      </c>
      <c r="F59" s="0" t="n">
        <v>0.000872508222543176</v>
      </c>
      <c r="G59" s="0" t="n">
        <v>0.000504243964497382</v>
      </c>
      <c r="H59" s="0" t="n">
        <v>0.00114410042092565</v>
      </c>
      <c r="I59" s="0" t="n">
        <f aca="false">((C59+D59)/2)</f>
        <v>0.00403166823753344</v>
      </c>
      <c r="J59" s="0" t="n">
        <f aca="false">((E59+F59)/2)</f>
        <v>0.000734168815243694</v>
      </c>
      <c r="K59" s="0" t="n">
        <f aca="false">((G59+H59)/2)</f>
        <v>0.000824172192711516</v>
      </c>
      <c r="L59" s="0" t="n">
        <f aca="false">((I59+J59+K59)/3)</f>
        <v>0.00186333641516288</v>
      </c>
    </row>
    <row r="60" customFormat="false" ht="15" hidden="false" customHeight="false" outlineLevel="0" collapsed="false">
      <c r="A60" s="0" t="s">
        <v>701</v>
      </c>
      <c r="B60" s="5" t="n">
        <v>23397427</v>
      </c>
      <c r="C60" s="5" t="n">
        <v>0.00939975000083574</v>
      </c>
      <c r="D60" s="5" t="n">
        <v>0.0065062887469947</v>
      </c>
      <c r="E60" s="0" t="n">
        <v>0.00259219266017976</v>
      </c>
      <c r="F60" s="0" t="n">
        <v>0.0025285195414387</v>
      </c>
      <c r="G60" s="0" t="n">
        <v>0.000609373480191593</v>
      </c>
      <c r="H60" s="0" t="n">
        <v>0.00198753525058432</v>
      </c>
      <c r="I60" s="0" t="n">
        <f aca="false">((C60+D60)/2)</f>
        <v>0.00795301937391522</v>
      </c>
      <c r="J60" s="0" t="n">
        <f aca="false">((E60+F60)/2)</f>
        <v>0.00256035610080923</v>
      </c>
      <c r="K60" s="0" t="n">
        <f aca="false">((G60+H60)/2)</f>
        <v>0.00129845436538796</v>
      </c>
      <c r="L60" s="0" t="n">
        <f aca="false">((I60+J60+K60)/3)</f>
        <v>0.0039372766133708</v>
      </c>
    </row>
    <row r="61" customFormat="false" ht="15" hidden="false" customHeight="false" outlineLevel="0" collapsed="false">
      <c r="A61" s="0" t="s">
        <v>702</v>
      </c>
      <c r="B61" s="5" t="n">
        <v>24234747</v>
      </c>
      <c r="C61" s="5" t="n">
        <v>0.00918213911260388</v>
      </c>
      <c r="D61" s="5" t="n">
        <v>0.00477073143768708</v>
      </c>
      <c r="E61" s="0" t="n">
        <v>0.00452906738423234</v>
      </c>
      <c r="F61" s="0" t="n">
        <v>0.00493673630127618</v>
      </c>
      <c r="G61" s="0" t="n">
        <v>0.00255526706453417</v>
      </c>
      <c r="H61" s="0" t="n">
        <v>0.000966292221605155</v>
      </c>
      <c r="I61" s="0" t="n">
        <f aca="false">((C61+D61)/2)</f>
        <v>0.00697643527514548</v>
      </c>
      <c r="J61" s="0" t="n">
        <f aca="false">((E61+F61)/2)</f>
        <v>0.00473290184275426</v>
      </c>
      <c r="K61" s="0" t="n">
        <f aca="false">((G61+H61)/2)</f>
        <v>0.00176077964306966</v>
      </c>
      <c r="L61" s="0" t="n">
        <f aca="false">((I61+J61+K61)/3)</f>
        <v>0.00449003892032313</v>
      </c>
    </row>
    <row r="62" customFormat="false" ht="15" hidden="false" customHeight="false" outlineLevel="0" collapsed="false">
      <c r="A62" s="0" t="s">
        <v>703</v>
      </c>
      <c r="B62" s="5" t="n">
        <v>24234756</v>
      </c>
      <c r="C62" s="5" t="n">
        <v>0.00512884701328053</v>
      </c>
      <c r="D62" s="5" t="n">
        <v>0.00478307805113865</v>
      </c>
      <c r="E62" s="0" t="n">
        <v>0.00204792612156593</v>
      </c>
      <c r="F62" s="0" t="n">
        <v>0.00242392234731083</v>
      </c>
      <c r="G62" s="0" t="n">
        <v>0.00103162956021566</v>
      </c>
      <c r="H62" s="0" t="n">
        <v>0.00319896741686675</v>
      </c>
      <c r="I62" s="0" t="n">
        <f aca="false">((C62+D62)/2)</f>
        <v>0.00495596253220959</v>
      </c>
      <c r="J62" s="0" t="n">
        <f aca="false">((E62+F62)/2)</f>
        <v>0.00223592423443838</v>
      </c>
      <c r="K62" s="0" t="n">
        <f aca="false">((G62+H62)/2)</f>
        <v>0.0021152984885412</v>
      </c>
      <c r="L62" s="0" t="n">
        <f aca="false">((I62+J62+K62)/3)</f>
        <v>0.00310239508506306</v>
      </c>
    </row>
    <row r="63" customFormat="false" ht="15" hidden="false" customHeight="false" outlineLevel="0" collapsed="false">
      <c r="A63" s="0" t="s">
        <v>704</v>
      </c>
      <c r="B63" s="5" t="n">
        <v>24430149</v>
      </c>
      <c r="C63" s="5" t="n">
        <v>0.000514886305379657</v>
      </c>
      <c r="D63" s="5" t="n">
        <v>0.000461786420870912</v>
      </c>
      <c r="E63" s="0" t="n">
        <v>0.000145123654501437</v>
      </c>
      <c r="F63" s="0" t="n">
        <v>0.000139811280126768</v>
      </c>
      <c r="G63" s="0" t="n">
        <v>0.000579967157504418</v>
      </c>
      <c r="H63" s="0" t="n">
        <v>0.00139331855718767</v>
      </c>
      <c r="I63" s="0" t="n">
        <f aca="false">((C63+D63)/2)</f>
        <v>0.000488336363125285</v>
      </c>
      <c r="J63" s="0" t="n">
        <f aca="false">((E63+F63)/2)</f>
        <v>0.000142467467314103</v>
      </c>
      <c r="K63" s="0" t="n">
        <f aca="false">((G63+H63)/2)</f>
        <v>0.000986642857346044</v>
      </c>
      <c r="L63" s="0" t="n">
        <f aca="false">((I63+J63+K63)/3)</f>
        <v>0.000539148895928477</v>
      </c>
    </row>
    <row r="64" customFormat="false" ht="15" hidden="false" customHeight="false" outlineLevel="0" collapsed="false">
      <c r="A64" s="0" t="s">
        <v>705</v>
      </c>
      <c r="B64" s="5" t="n">
        <v>26051237</v>
      </c>
      <c r="C64" s="5" t="n">
        <v>0.000498577689372157</v>
      </c>
      <c r="D64" s="5" t="n">
        <v>0.000524256201943635</v>
      </c>
      <c r="E64" s="0" t="n">
        <v>0.000398159770042404</v>
      </c>
      <c r="F64" s="0" t="n">
        <v>0.000690452629549116</v>
      </c>
      <c r="G64" s="0" t="n">
        <v>0.000187199052346826</v>
      </c>
      <c r="H64" s="0" t="n">
        <v>0.00233609108519927</v>
      </c>
      <c r="I64" s="0" t="n">
        <f aca="false">((C64+D64)/2)</f>
        <v>0.000511416945657896</v>
      </c>
      <c r="J64" s="0" t="n">
        <f aca="false">((E64+F64)/2)</f>
        <v>0.00054430619979576</v>
      </c>
      <c r="K64" s="0" t="n">
        <f aca="false">((G64+H64)/2)</f>
        <v>0.00126164506877305</v>
      </c>
      <c r="L64" s="0" t="n">
        <f aca="false">((I64+J64+K64)/3)</f>
        <v>0.000772456071408901</v>
      </c>
    </row>
    <row r="65" customFormat="false" ht="15" hidden="false" customHeight="false" outlineLevel="0" collapsed="false">
      <c r="A65" s="0" t="s">
        <v>706</v>
      </c>
      <c r="B65" s="5" t="n">
        <v>27436946</v>
      </c>
      <c r="C65" s="5" t="n">
        <v>0.000634485161926916</v>
      </c>
      <c r="D65" s="5" t="n">
        <v>0.000433656203189068</v>
      </c>
      <c r="E65" s="0" t="n">
        <v>0.00015200828570143</v>
      </c>
      <c r="F65" s="0" t="n">
        <v>0.00026359900841973</v>
      </c>
      <c r="G65" s="0" t="n">
        <v>0.000786151441971571</v>
      </c>
      <c r="H65" s="0" t="n">
        <v>0.00121618104483437</v>
      </c>
      <c r="I65" s="0" t="n">
        <f aca="false">((C65+D65)/2)</f>
        <v>0.000534070682557992</v>
      </c>
      <c r="J65" s="0" t="n">
        <f aca="false">((E65+F65)/2)</f>
        <v>0.00020780364706058</v>
      </c>
      <c r="K65" s="0" t="n">
        <f aca="false">((G65+H65)/2)</f>
        <v>0.00100116624340297</v>
      </c>
      <c r="L65" s="0" t="n">
        <f aca="false">((I65+J65+K65)/3)</f>
        <v>0.000581013524340514</v>
      </c>
    </row>
    <row r="66" customFormat="false" ht="15" hidden="false" customHeight="false" outlineLevel="0" collapsed="false">
      <c r="A66" s="0" t="s">
        <v>707</v>
      </c>
      <c r="B66" s="5" t="n">
        <v>27436948</v>
      </c>
      <c r="C66" s="5" t="n">
        <v>0.00830635148894859</v>
      </c>
      <c r="D66" s="5" t="n">
        <v>0.00464657202329932</v>
      </c>
      <c r="E66" s="0" t="n">
        <v>0.00398002766978507</v>
      </c>
      <c r="F66" s="0" t="n">
        <v>0.0038343353836028</v>
      </c>
      <c r="G66" s="0" t="n">
        <v>0.013473016969378</v>
      </c>
      <c r="H66" s="0" t="n">
        <v>0.0230969533275968</v>
      </c>
      <c r="I66" s="0" t="n">
        <f aca="false">((C66+D66)/2)</f>
        <v>0.00647646175612395</v>
      </c>
      <c r="J66" s="0" t="n">
        <f aca="false">((E66+F66)/2)</f>
        <v>0.00390718152669394</v>
      </c>
      <c r="K66" s="0" t="n">
        <f aca="false">((G66+H66)/2)</f>
        <v>0.0182849851484874</v>
      </c>
      <c r="L66" s="0" t="n">
        <f aca="false">((I66+J66+K66)/3)</f>
        <v>0.00955620947710176</v>
      </c>
    </row>
    <row r="67" customFormat="false" ht="15" hidden="false" customHeight="false" outlineLevel="0" collapsed="false">
      <c r="A67" s="0" t="s">
        <v>708</v>
      </c>
      <c r="B67" s="5" t="n">
        <v>29788768</v>
      </c>
      <c r="C67" s="5" t="n">
        <v>0.000757389928124894</v>
      </c>
      <c r="D67" s="5" t="n">
        <v>0.000497748865890305</v>
      </c>
      <c r="E67" s="0" t="n">
        <v>0.00238157700654015</v>
      </c>
      <c r="F67" s="0" t="n">
        <v>0.000218514034445319</v>
      </c>
      <c r="G67" s="0" t="n">
        <v>0.00682498297814584</v>
      </c>
      <c r="H67" s="0" t="n">
        <v>0.00471823585573496</v>
      </c>
      <c r="I67" s="0" t="n">
        <f aca="false">((C67+D67)/2)</f>
        <v>0.0006275693970076</v>
      </c>
      <c r="J67" s="0" t="n">
        <f aca="false">((E67+F67)/2)</f>
        <v>0.00130004552049273</v>
      </c>
      <c r="K67" s="0" t="n">
        <f aca="false">((G67+H67)/2)</f>
        <v>0.0057716094169404</v>
      </c>
      <c r="L67" s="0" t="n">
        <f aca="false">((I67+J67+K67)/3)</f>
        <v>0.00256640811148024</v>
      </c>
    </row>
    <row r="68" customFormat="false" ht="15" hidden="false" customHeight="false" outlineLevel="0" collapsed="false">
      <c r="A68" s="0" t="s">
        <v>709</v>
      </c>
      <c r="B68" s="5" t="n">
        <v>29788785</v>
      </c>
      <c r="C68" s="5" t="n">
        <v>0.000759095761296347</v>
      </c>
      <c r="D68" s="5" t="n">
        <v>0.000149660976568369</v>
      </c>
      <c r="E68" s="0" t="n">
        <v>0.00250060477198928</v>
      </c>
      <c r="F68" s="0" t="n">
        <v>0.000832223496051881</v>
      </c>
      <c r="G68" s="0" t="n">
        <v>0.00961924860201087</v>
      </c>
      <c r="H68" s="0" t="n">
        <v>0.00388009231841452</v>
      </c>
      <c r="I68" s="0" t="n">
        <f aca="false">((C68+D68)/2)</f>
        <v>0.000454378368932358</v>
      </c>
      <c r="J68" s="0" t="n">
        <f aca="false">((E68+F68)/2)</f>
        <v>0.00166641413402058</v>
      </c>
      <c r="K68" s="0" t="n">
        <f aca="false">((G68+H68)/2)</f>
        <v>0.0067496704602127</v>
      </c>
      <c r="L68" s="0" t="n">
        <f aca="false">((I68+J68+K68)/3)</f>
        <v>0.00295682098772188</v>
      </c>
    </row>
    <row r="69" customFormat="false" ht="15" hidden="false" customHeight="false" outlineLevel="0" collapsed="false">
      <c r="A69" s="0" t="s">
        <v>710</v>
      </c>
      <c r="B69" s="5" t="n">
        <v>32483374</v>
      </c>
      <c r="C69" s="5" t="n">
        <v>0.000141851228121034</v>
      </c>
      <c r="D69" s="6" t="n">
        <v>7.4578533778177E-005</v>
      </c>
      <c r="E69" s="0" t="n">
        <v>0.00382323870097535</v>
      </c>
      <c r="F69" s="0" t="n">
        <v>0.00441994296946214</v>
      </c>
      <c r="G69" s="0" t="n">
        <v>0.00247660564455813</v>
      </c>
      <c r="H69" s="0" t="n">
        <v>0.00661624327780153</v>
      </c>
      <c r="I69" s="0" t="n">
        <f aca="false">((C69+D69)/2)</f>
        <v>0.000108214880949606</v>
      </c>
      <c r="J69" s="0" t="n">
        <f aca="false">((E69+F69)/2)</f>
        <v>0.00412159083521875</v>
      </c>
      <c r="K69" s="0" t="n">
        <f aca="false">((G69+H69)/2)</f>
        <v>0.00454642446117983</v>
      </c>
      <c r="L69" s="0" t="n">
        <f aca="false">((I69+J69+K69)/3)</f>
        <v>0.00292541005911606</v>
      </c>
    </row>
    <row r="70" customFormat="false" ht="15" hidden="false" customHeight="false" outlineLevel="0" collapsed="false">
      <c r="A70" s="0" t="s">
        <v>711</v>
      </c>
      <c r="B70" s="5" t="n">
        <v>33469968</v>
      </c>
      <c r="C70" s="5" t="n">
        <v>0.00386727089517179</v>
      </c>
      <c r="D70" s="5" t="n">
        <v>0.00329628821270749</v>
      </c>
      <c r="E70" s="0" t="n">
        <v>0.000350950979505387</v>
      </c>
      <c r="F70" s="0" t="n">
        <v>0.000513918264599492</v>
      </c>
      <c r="G70" s="0" t="n">
        <v>0.000396008009206567</v>
      </c>
      <c r="H70" s="0" t="n">
        <v>0.0010482725074437</v>
      </c>
      <c r="I70" s="0" t="n">
        <f aca="false">((C70+D70)/2)</f>
        <v>0.00358177955393964</v>
      </c>
      <c r="J70" s="0" t="n">
        <f aca="false">((E70+F70)/2)</f>
        <v>0.00043243462205244</v>
      </c>
      <c r="K70" s="0" t="n">
        <f aca="false">((G70+H70)/2)</f>
        <v>0.000722140258325133</v>
      </c>
      <c r="L70" s="0" t="n">
        <f aca="false">((I70+J70+K70)/3)</f>
        <v>0.00157878481143907</v>
      </c>
    </row>
    <row r="71" customFormat="false" ht="15" hidden="false" customHeight="false" outlineLevel="0" collapsed="false">
      <c r="A71" s="0" t="s">
        <v>712</v>
      </c>
      <c r="B71" s="5" t="n">
        <v>33946327</v>
      </c>
      <c r="C71" s="5" t="n">
        <v>0.000262051479318332</v>
      </c>
      <c r="D71" s="5" t="n">
        <v>0.000116578023853256</v>
      </c>
      <c r="E71" s="4" t="n">
        <v>4.82935414860045E-005</v>
      </c>
      <c r="F71" s="4" t="n">
        <v>7.44411447488361E-005</v>
      </c>
      <c r="G71" s="4" t="n">
        <v>6.81171671338569E-005</v>
      </c>
      <c r="H71" s="4" t="n">
        <v>5.15179721703363E-005</v>
      </c>
      <c r="I71" s="0" t="n">
        <f aca="false">((C71+D71)/2)</f>
        <v>0.000189314751585794</v>
      </c>
      <c r="J71" s="0" t="n">
        <f aca="false">((E71+F71)/2)</f>
        <v>6.13673431174203E-005</v>
      </c>
      <c r="K71" s="0" t="n">
        <f aca="false">((G71+H71)/2)</f>
        <v>5.98175696520966E-005</v>
      </c>
      <c r="L71" s="0" t="n">
        <f aca="false">((I71+J71+K71)/3)</f>
        <v>0.000103499888118437</v>
      </c>
    </row>
    <row r="72" customFormat="false" ht="15" hidden="false" customHeight="false" outlineLevel="0" collapsed="false">
      <c r="A72" s="0" t="s">
        <v>713</v>
      </c>
      <c r="B72" s="5" t="n">
        <v>34932414</v>
      </c>
      <c r="C72" s="5" t="n">
        <v>0.000894475897068943</v>
      </c>
      <c r="D72" s="5" t="n">
        <v>0.00385623272109071</v>
      </c>
      <c r="E72" s="0" t="n">
        <v>0.000535740454913744</v>
      </c>
      <c r="F72" s="0" t="n">
        <v>0.00144516182016384</v>
      </c>
      <c r="G72" s="0" t="n">
        <v>0.000705275410593295</v>
      </c>
      <c r="H72" s="0" t="n">
        <v>0.000914416661027626</v>
      </c>
      <c r="I72" s="0" t="n">
        <f aca="false">((C72+D72)/2)</f>
        <v>0.00237535430907983</v>
      </c>
      <c r="J72" s="0" t="n">
        <f aca="false">((E72+F72)/2)</f>
        <v>0.000990451137538792</v>
      </c>
      <c r="K72" s="0" t="n">
        <f aca="false">((G72+H72)/2)</f>
        <v>0.000809846035810461</v>
      </c>
      <c r="L72" s="0" t="n">
        <f aca="false">((I72+J72+K72)/3)</f>
        <v>0.00139188382747636</v>
      </c>
    </row>
    <row r="73" customFormat="false" ht="15" hidden="false" customHeight="false" outlineLevel="0" collapsed="false">
      <c r="A73" s="0" t="s">
        <v>714</v>
      </c>
      <c r="B73" s="5" t="n">
        <v>39930353</v>
      </c>
      <c r="C73" s="5" t="n">
        <v>0.0015768356768963</v>
      </c>
      <c r="D73" s="5" t="n">
        <v>0.000680224937646636</v>
      </c>
      <c r="E73" s="0" t="n">
        <v>0.000193730329569576</v>
      </c>
      <c r="F73" s="0" t="n">
        <v>0.000354613466647826</v>
      </c>
      <c r="G73" s="0" t="n">
        <v>0.000136626563637007</v>
      </c>
      <c r="H73" s="0" t="n">
        <v>0.00201498556219007</v>
      </c>
      <c r="I73" s="0" t="n">
        <f aca="false">((C73+D73)/2)</f>
        <v>0.00112853030727147</v>
      </c>
      <c r="J73" s="0" t="n">
        <f aca="false">((E73+F73)/2)</f>
        <v>0.000274171898108701</v>
      </c>
      <c r="K73" s="0" t="n">
        <f aca="false">((G73+H73)/2)</f>
        <v>0.00107580606291354</v>
      </c>
      <c r="L73" s="0" t="n">
        <f aca="false">((I73+J73+K73)/3)</f>
        <v>0.000826169422764569</v>
      </c>
    </row>
    <row r="74" customFormat="false" ht="15" hidden="false" customHeight="false" outlineLevel="0" collapsed="false">
      <c r="A74" s="0" t="s">
        <v>715</v>
      </c>
      <c r="B74" s="5" t="n">
        <v>40217847</v>
      </c>
      <c r="C74" s="5" t="n">
        <v>0.000177513264404272</v>
      </c>
      <c r="D74" s="5" t="n">
        <v>0.000331832577260203</v>
      </c>
      <c r="E74" s="0" t="n">
        <v>0.000165387292120844</v>
      </c>
      <c r="F74" s="0" t="n">
        <v>0.000172990277269211</v>
      </c>
      <c r="G74" s="0" t="n">
        <v>0.000533201795167644</v>
      </c>
      <c r="H74" s="0" t="n">
        <v>0.000579697781420428</v>
      </c>
      <c r="I74" s="0" t="n">
        <f aca="false">((C74+D74)/2)</f>
        <v>0.000254672920832238</v>
      </c>
      <c r="J74" s="0" t="n">
        <f aca="false">((E74+F74)/2)</f>
        <v>0.000169188784695028</v>
      </c>
      <c r="K74" s="0" t="n">
        <f aca="false">((G74+H74)/2)</f>
        <v>0.000556449788294036</v>
      </c>
      <c r="L74" s="0" t="n">
        <f aca="false">((I74+J74+K74)/3)</f>
        <v>0.000326770497940434</v>
      </c>
    </row>
    <row r="75" customFormat="false" ht="15" hidden="false" customHeight="false" outlineLevel="0" collapsed="false">
      <c r="A75" s="0" t="s">
        <v>716</v>
      </c>
      <c r="B75" s="5" t="n">
        <v>41152056</v>
      </c>
      <c r="C75" s="5" t="n">
        <v>0.00151702007851662</v>
      </c>
      <c r="D75" s="5" t="n">
        <v>0.000683636559633289</v>
      </c>
      <c r="E75" s="0" t="n">
        <v>0.00145377471592643</v>
      </c>
      <c r="F75" s="0" t="n">
        <v>0.00112044644822579</v>
      </c>
      <c r="G75" s="0" t="n">
        <v>0.00146465925215803</v>
      </c>
      <c r="H75" s="0" t="n">
        <v>0.00930503620804964</v>
      </c>
      <c r="I75" s="0" t="n">
        <f aca="false">((C75+D75)/2)</f>
        <v>0.00110032831907495</v>
      </c>
      <c r="J75" s="0" t="n">
        <f aca="false">((E75+F75)/2)</f>
        <v>0.00128711058207611</v>
      </c>
      <c r="K75" s="0" t="n">
        <f aca="false">((G75+H75)/2)</f>
        <v>0.00538484773010384</v>
      </c>
      <c r="L75" s="0" t="n">
        <f aca="false">((I75+J75+K75)/3)</f>
        <v>0.0025907622104183</v>
      </c>
    </row>
    <row r="76" customFormat="false" ht="15" hidden="false" customHeight="false" outlineLevel="0" collapsed="false">
      <c r="A76" s="0" t="s">
        <v>717</v>
      </c>
      <c r="B76" s="5" t="n">
        <v>41281437</v>
      </c>
      <c r="C76" s="5" t="n">
        <v>0.000668727218284877</v>
      </c>
      <c r="D76" s="5" t="n">
        <v>0.00113588843754454</v>
      </c>
      <c r="E76" s="0" t="n">
        <v>0.000369719786467946</v>
      </c>
      <c r="F76" s="0" t="n">
        <v>0.000522405957807003</v>
      </c>
      <c r="G76" s="0" t="n">
        <v>0.000289712819108182</v>
      </c>
      <c r="H76" s="0" t="n">
        <v>0.00440418903724798</v>
      </c>
      <c r="I76" s="0" t="n">
        <f aca="false">((C76+D76)/2)</f>
        <v>0.000902307827914708</v>
      </c>
      <c r="J76" s="0" t="n">
        <f aca="false">((E76+F76)/2)</f>
        <v>0.000446062872137475</v>
      </c>
      <c r="K76" s="0" t="n">
        <f aca="false">((G76+H76)/2)</f>
        <v>0.00234695092817808</v>
      </c>
      <c r="L76" s="0" t="n">
        <f aca="false">((I76+J76+K76)/3)</f>
        <v>0.00123177387607675</v>
      </c>
    </row>
    <row r="77" customFormat="false" ht="15" hidden="false" customHeight="false" outlineLevel="0" collapsed="false">
      <c r="A77" s="0" t="s">
        <v>718</v>
      </c>
      <c r="B77" s="5" t="n">
        <v>41322908</v>
      </c>
      <c r="C77" s="5" t="n">
        <v>0.00155484620189507</v>
      </c>
      <c r="D77" s="5" t="n">
        <v>0.00187967571720078</v>
      </c>
      <c r="E77" s="0" t="n">
        <v>0.00626791469156145</v>
      </c>
      <c r="F77" s="0" t="n">
        <v>0.00352423297984959</v>
      </c>
      <c r="G77" s="0" t="n">
        <v>0.00201355851399441</v>
      </c>
      <c r="H77" s="0" t="n">
        <v>0.00397377189538398</v>
      </c>
      <c r="I77" s="0" t="n">
        <f aca="false">((C77+D77)/2)</f>
        <v>0.00171726095954793</v>
      </c>
      <c r="J77" s="0" t="n">
        <f aca="false">((E77+F77)/2)</f>
        <v>0.00489607383570552</v>
      </c>
      <c r="K77" s="0" t="n">
        <f aca="false">((G77+H77)/2)</f>
        <v>0.0029936652046892</v>
      </c>
      <c r="L77" s="0" t="n">
        <f aca="false">((I77+J77+K77)/3)</f>
        <v>0.00320233333331421</v>
      </c>
    </row>
    <row r="78" customFormat="false" ht="15" hidden="false" customHeight="false" outlineLevel="0" collapsed="false">
      <c r="A78" s="0" t="s">
        <v>719</v>
      </c>
      <c r="B78" s="5" t="n">
        <v>41327773</v>
      </c>
      <c r="C78" s="5" t="n">
        <v>0.0011033026171703</v>
      </c>
      <c r="D78" s="5" t="n">
        <v>0.00131051338162874</v>
      </c>
      <c r="E78" s="0" t="n">
        <v>0.00107688508124466</v>
      </c>
      <c r="F78" s="0" t="n">
        <v>0.00098087580156444</v>
      </c>
      <c r="G78" s="0" t="n">
        <v>0.000460280890105919</v>
      </c>
      <c r="H78" s="0" t="n">
        <v>0.00114878581978277</v>
      </c>
      <c r="I78" s="0" t="n">
        <f aca="false">((C78+D78)/2)</f>
        <v>0.00120690799939952</v>
      </c>
      <c r="J78" s="0" t="n">
        <f aca="false">((E78+F78)/2)</f>
        <v>0.00102888044140455</v>
      </c>
      <c r="K78" s="0" t="n">
        <f aca="false">((G78+H78)/2)</f>
        <v>0.000804533354944345</v>
      </c>
      <c r="L78" s="0" t="n">
        <f aca="false">((I78+J78+K78)/3)</f>
        <v>0.0010134405985828</v>
      </c>
    </row>
    <row r="79" customFormat="false" ht="15" hidden="false" customHeight="false" outlineLevel="0" collapsed="false">
      <c r="A79" s="0" t="s">
        <v>720</v>
      </c>
      <c r="B79" s="5" t="n">
        <v>41406064</v>
      </c>
      <c r="C79" s="6" t="n">
        <v>6.39622693602438E-005</v>
      </c>
      <c r="D79" s="6" t="n">
        <v>2.24188507410107E-005</v>
      </c>
      <c r="E79" s="4" t="n">
        <v>5.10797073409663E-005</v>
      </c>
      <c r="F79" s="4" t="n">
        <v>3.93679130883268E-005</v>
      </c>
      <c r="G79" s="4" t="n">
        <v>4.80313357995145E-005</v>
      </c>
      <c r="H79" s="0" t="n">
        <v>0.000544901628724711</v>
      </c>
      <c r="I79" s="0" t="n">
        <f aca="false">((C79+D79)/2)</f>
        <v>4.31905600506273E-005</v>
      </c>
      <c r="J79" s="0" t="n">
        <f aca="false">((E79+F79)/2)</f>
        <v>4.52238102146466E-005</v>
      </c>
      <c r="K79" s="0" t="n">
        <f aca="false">((G79+H79)/2)</f>
        <v>0.000296466482262113</v>
      </c>
      <c r="L79" s="0" t="n">
        <f aca="false">((I79+J79+K79)/3)</f>
        <v>0.000128293617509129</v>
      </c>
    </row>
    <row r="80" customFormat="false" ht="15" hidden="false" customHeight="false" outlineLevel="0" collapsed="false">
      <c r="A80" s="0" t="s">
        <v>721</v>
      </c>
      <c r="B80" s="5" t="n">
        <v>45643129</v>
      </c>
      <c r="C80" s="5" t="n">
        <v>0.00031381612478173</v>
      </c>
      <c r="D80" s="5" t="n">
        <v>0.000412473454974275</v>
      </c>
      <c r="E80" s="0" t="n">
        <v>0.000281937155602652</v>
      </c>
      <c r="F80" s="0" t="n">
        <v>0.00061566430934035</v>
      </c>
      <c r="G80" s="0" t="n">
        <v>0.001679039544932</v>
      </c>
      <c r="H80" s="0" t="n">
        <v>0.000601522691821245</v>
      </c>
      <c r="I80" s="0" t="n">
        <f aca="false">((C80+D80)/2)</f>
        <v>0.000363144789878003</v>
      </c>
      <c r="J80" s="0" t="n">
        <f aca="false">((E80+F80)/2)</f>
        <v>0.000448800732471501</v>
      </c>
      <c r="K80" s="0" t="n">
        <f aca="false">((G80+H80)/2)</f>
        <v>0.00114028111837662</v>
      </c>
      <c r="L80" s="0" t="n">
        <f aca="false">((I80+J80+K80)/3)</f>
        <v>0.000650742213575375</v>
      </c>
    </row>
    <row r="81" customFormat="false" ht="15" hidden="false" customHeight="false" outlineLevel="0" collapsed="false">
      <c r="A81" s="0" t="s">
        <v>722</v>
      </c>
      <c r="B81" s="5" t="n">
        <v>50592996</v>
      </c>
      <c r="C81" s="5" t="n">
        <v>0.00140432715839824</v>
      </c>
      <c r="D81" s="5" t="n">
        <v>0.000492218322935968</v>
      </c>
      <c r="E81" s="0" t="n">
        <v>0.00179437336365777</v>
      </c>
      <c r="F81" s="0" t="n">
        <v>0.00133973382452141</v>
      </c>
      <c r="G81" s="0" t="n">
        <v>0.00738188263087649</v>
      </c>
      <c r="H81" s="0" t="n">
        <v>0.0107672561836003</v>
      </c>
      <c r="I81" s="0" t="n">
        <f aca="false">((C81+D81)/2)</f>
        <v>0.000948272740667104</v>
      </c>
      <c r="J81" s="0" t="n">
        <f aca="false">((E81+F81)/2)</f>
        <v>0.00156705359408959</v>
      </c>
      <c r="K81" s="0" t="n">
        <f aca="false">((G81+H81)/2)</f>
        <v>0.0090745694072384</v>
      </c>
      <c r="L81" s="0" t="n">
        <f aca="false">((I81+J81+K81)/3)</f>
        <v>0.00386329858066503</v>
      </c>
    </row>
    <row r="82" customFormat="false" ht="15" hidden="false" customHeight="false" outlineLevel="0" collapsed="false">
      <c r="A82" s="0" t="s">
        <v>723</v>
      </c>
      <c r="B82" s="5" t="n">
        <v>50659095</v>
      </c>
      <c r="C82" s="5" t="n">
        <v>0.000914695850297705</v>
      </c>
      <c r="D82" s="5" t="n">
        <v>0.000707210234103403</v>
      </c>
      <c r="E82" s="0" t="n">
        <v>0.00670311888722729</v>
      </c>
      <c r="F82" s="0" t="n">
        <v>0.00357659752931189</v>
      </c>
      <c r="G82" s="0" t="n">
        <v>0.00278790312824564</v>
      </c>
      <c r="H82" s="0" t="n">
        <v>0.00935087382483806</v>
      </c>
      <c r="I82" s="0" t="n">
        <f aca="false">((C82+D82)/2)</f>
        <v>0.000810953042200554</v>
      </c>
      <c r="J82" s="0" t="n">
        <f aca="false">((E82+F82)/2)</f>
        <v>0.00513985820826959</v>
      </c>
      <c r="K82" s="0" t="n">
        <f aca="false">((G82+H82)/2)</f>
        <v>0.00606938847654185</v>
      </c>
      <c r="L82" s="0" t="n">
        <f aca="false">((I82+J82+K82)/3)</f>
        <v>0.00400673324233733</v>
      </c>
    </row>
    <row r="83" customFormat="false" ht="15" hidden="false" customHeight="false" outlineLevel="0" collapsed="false">
      <c r="A83" s="0" t="s">
        <v>724</v>
      </c>
      <c r="B83" s="5" t="n">
        <v>50845386</v>
      </c>
      <c r="C83" s="5" t="n">
        <v>0.00596528350470049</v>
      </c>
      <c r="D83" s="5" t="n">
        <v>0.00431235521864255</v>
      </c>
      <c r="E83" s="0" t="n">
        <v>0.0244145933329541</v>
      </c>
      <c r="F83" s="0" t="n">
        <v>0.0215129967540193</v>
      </c>
      <c r="G83" s="0" t="n">
        <v>0.0291169074694496</v>
      </c>
      <c r="H83" s="0" t="n">
        <v>0.0146104361193396</v>
      </c>
      <c r="I83" s="0" t="n">
        <f aca="false">((C83+D83)/2)</f>
        <v>0.00513881936167152</v>
      </c>
      <c r="J83" s="0" t="n">
        <f aca="false">((E83+F83)/2)</f>
        <v>0.0229637950434867</v>
      </c>
      <c r="K83" s="0" t="n">
        <f aca="false">((G83+H83)/2)</f>
        <v>0.0218636717943946</v>
      </c>
      <c r="L83" s="0" t="n">
        <f aca="false">((I83+J83+K83)/3)</f>
        <v>0.0166554287331843</v>
      </c>
    </row>
    <row r="84" customFormat="false" ht="15" hidden="false" customHeight="false" outlineLevel="0" collapsed="false">
      <c r="A84" s="0" t="s">
        <v>725</v>
      </c>
      <c r="B84" s="5" t="n">
        <v>51464969</v>
      </c>
      <c r="C84" s="5" t="n">
        <v>0.00162663377420646</v>
      </c>
      <c r="D84" s="5" t="n">
        <v>0.00248009618313297</v>
      </c>
      <c r="E84" s="0" t="n">
        <v>0.00681983119633441</v>
      </c>
      <c r="F84" s="0" t="n">
        <v>0.00443018221958445</v>
      </c>
      <c r="G84" s="0" t="n">
        <v>0.00659605618423602</v>
      </c>
      <c r="H84" s="0" t="n">
        <v>0.00124717253091895</v>
      </c>
      <c r="I84" s="0" t="n">
        <f aca="false">((C84+D84)/2)</f>
        <v>0.00205336497866972</v>
      </c>
      <c r="J84" s="0" t="n">
        <f aca="false">((E84+F84)/2)</f>
        <v>0.00562500670795943</v>
      </c>
      <c r="K84" s="0" t="n">
        <f aca="false">((G84+H84)/2)</f>
        <v>0.00392161435757749</v>
      </c>
      <c r="L84" s="0" t="n">
        <f aca="false">((I84+J84+K84)/3)</f>
        <v>0.00386666201473554</v>
      </c>
    </row>
    <row r="85" customFormat="false" ht="15" hidden="false" customHeight="false" outlineLevel="0" collapsed="false">
      <c r="A85" s="0" t="s">
        <v>726</v>
      </c>
      <c r="B85" s="5" t="n">
        <v>52632383</v>
      </c>
      <c r="C85" s="5" t="n">
        <v>0.00836874079113383</v>
      </c>
      <c r="D85" s="5" t="n">
        <v>0.00530241979461582</v>
      </c>
      <c r="E85" s="0" t="n">
        <v>0.00197068806386438</v>
      </c>
      <c r="F85" s="0" t="n">
        <v>0.00168393073403617</v>
      </c>
      <c r="G85" s="0" t="n">
        <v>0.000886255615397493</v>
      </c>
      <c r="H85" s="0" t="n">
        <v>0.00100543139235656</v>
      </c>
      <c r="I85" s="0" t="n">
        <f aca="false">((C85+D85)/2)</f>
        <v>0.00683558029287483</v>
      </c>
      <c r="J85" s="0" t="n">
        <f aca="false">((E85+F85)/2)</f>
        <v>0.00182730939895028</v>
      </c>
      <c r="K85" s="0" t="n">
        <f aca="false">((G85+H85)/2)</f>
        <v>0.000945843503877027</v>
      </c>
      <c r="L85" s="0" t="n">
        <f aca="false">((I85+J85+K85)/3)</f>
        <v>0.00320291106523404</v>
      </c>
    </row>
    <row r="86" customFormat="false" ht="15" hidden="false" customHeight="false" outlineLevel="0" collapsed="false">
      <c r="A86" s="0" t="s">
        <v>727</v>
      </c>
      <c r="B86" s="5" t="n">
        <v>54112117</v>
      </c>
      <c r="C86" s="5" t="n">
        <v>0.000872319783974368</v>
      </c>
      <c r="D86" s="5" t="n">
        <v>0.000764372779099184</v>
      </c>
      <c r="E86" s="0" t="n">
        <v>0.000270910472369726</v>
      </c>
      <c r="F86" s="0" t="n">
        <v>0.000223708769926765</v>
      </c>
      <c r="G86" s="0" t="n">
        <v>0.000764228646601477</v>
      </c>
      <c r="H86" s="0" t="n">
        <v>0.00293126989660898</v>
      </c>
      <c r="I86" s="0" t="n">
        <f aca="false">((C86+D86)/2)</f>
        <v>0.000818346281536776</v>
      </c>
      <c r="J86" s="0" t="n">
        <f aca="false">((E86+F86)/2)</f>
        <v>0.000247309621148246</v>
      </c>
      <c r="K86" s="0" t="n">
        <f aca="false">((G86+H86)/2)</f>
        <v>0.00184774927160523</v>
      </c>
      <c r="L86" s="0" t="n">
        <f aca="false">((I86+J86+K86)/3)</f>
        <v>0.00097113505809675</v>
      </c>
    </row>
    <row r="87" customFormat="false" ht="15" hidden="false" customHeight="false" outlineLevel="0" collapsed="false">
      <c r="A87" s="0" t="s">
        <v>728</v>
      </c>
      <c r="B87" s="5" t="n">
        <v>54112121</v>
      </c>
      <c r="C87" s="5" t="n">
        <v>0.00200783011964909</v>
      </c>
      <c r="D87" s="5" t="n">
        <v>0.00143782755796004</v>
      </c>
      <c r="E87" s="0" t="n">
        <v>0.00145138560382137</v>
      </c>
      <c r="F87" s="0" t="n">
        <v>0.00043146197598365</v>
      </c>
      <c r="G87" s="0" t="n">
        <v>0.00109181501524878</v>
      </c>
      <c r="H87" s="0" t="n">
        <v>0.00415826656227785</v>
      </c>
      <c r="I87" s="0" t="n">
        <f aca="false">((C87+D87)/2)</f>
        <v>0.00172282883880457</v>
      </c>
      <c r="J87" s="0" t="n">
        <f aca="false">((E87+F87)/2)</f>
        <v>0.00094142378990251</v>
      </c>
      <c r="K87" s="0" t="n">
        <f aca="false">((G87+H87)/2)</f>
        <v>0.00262504078876332</v>
      </c>
      <c r="L87" s="0" t="n">
        <f aca="false">((I87+J87+K87)/3)</f>
        <v>0.00176309780582346</v>
      </c>
    </row>
    <row r="88" customFormat="false" ht="15" hidden="false" customHeight="false" outlineLevel="0" collapsed="false">
      <c r="A88" s="0" t="s">
        <v>729</v>
      </c>
      <c r="B88" s="5" t="n">
        <v>55953087</v>
      </c>
      <c r="C88" s="5" t="n">
        <v>0.000132901623823177</v>
      </c>
      <c r="D88" s="5" t="n">
        <v>0.000139746527016521</v>
      </c>
      <c r="E88" s="0" t="n">
        <v>0.00103480719414412</v>
      </c>
      <c r="F88" s="0" t="n">
        <v>0.00184048098412935</v>
      </c>
      <c r="G88" s="0" t="n">
        <v>0.00276945348814992</v>
      </c>
      <c r="H88" s="0" t="n">
        <v>0.00534966198396545</v>
      </c>
      <c r="I88" s="0" t="n">
        <f aca="false">((C88+D88)/2)</f>
        <v>0.000136324075419849</v>
      </c>
      <c r="J88" s="0" t="n">
        <f aca="false">((E88+F88)/2)</f>
        <v>0.00143764408913674</v>
      </c>
      <c r="K88" s="0" t="n">
        <f aca="false">((G88+H88)/2)</f>
        <v>0.00405955773605769</v>
      </c>
      <c r="L88" s="0" t="n">
        <f aca="false">((I88+J88+K88)/3)</f>
        <v>0.00187784196687142</v>
      </c>
    </row>
    <row r="89" customFormat="false" ht="15" hidden="false" customHeight="false" outlineLevel="0" collapsed="false">
      <c r="A89" s="0" t="s">
        <v>730</v>
      </c>
      <c r="B89" s="5" t="n">
        <v>55956788</v>
      </c>
      <c r="C89" s="5" t="n">
        <v>0.00623046556190769</v>
      </c>
      <c r="D89" s="5" t="n">
        <v>0.00430517716258079</v>
      </c>
      <c r="E89" s="0" t="n">
        <v>0.00597071418541052</v>
      </c>
      <c r="F89" s="0" t="n">
        <v>0.00484824166847481</v>
      </c>
      <c r="G89" s="0" t="n">
        <v>0.0006683797150693</v>
      </c>
      <c r="H89" s="0" t="n">
        <v>0.00424624187522265</v>
      </c>
      <c r="I89" s="0" t="n">
        <f aca="false">((C89+D89)/2)</f>
        <v>0.00526782136224424</v>
      </c>
      <c r="J89" s="0" t="n">
        <f aca="false">((E89+F89)/2)</f>
        <v>0.00540947792694266</v>
      </c>
      <c r="K89" s="0" t="n">
        <f aca="false">((G89+H89)/2)</f>
        <v>0.00245731079514598</v>
      </c>
      <c r="L89" s="0" t="n">
        <f aca="false">((I89+J89+K89)/3)</f>
        <v>0.00437820336144429</v>
      </c>
    </row>
    <row r="90" customFormat="false" ht="15" hidden="false" customHeight="false" outlineLevel="0" collapsed="false">
      <c r="A90" s="0" t="s">
        <v>731</v>
      </c>
      <c r="B90" s="5" t="n">
        <v>57013276</v>
      </c>
      <c r="C90" s="5" t="n">
        <v>0.000373656893587115</v>
      </c>
      <c r="D90" s="5" t="n">
        <v>0.000343788850831109</v>
      </c>
      <c r="E90" s="0" t="n">
        <v>0.00145469570085891</v>
      </c>
      <c r="F90" s="0" t="n">
        <v>0.000776185106832376</v>
      </c>
      <c r="G90" s="0" t="n">
        <v>0.00178876788489722</v>
      </c>
      <c r="H90" s="0" t="n">
        <v>0.00310364368928612</v>
      </c>
      <c r="I90" s="0" t="n">
        <f aca="false">((C90+D90)/2)</f>
        <v>0.000358722872209112</v>
      </c>
      <c r="J90" s="0" t="n">
        <f aca="false">((E90+F90)/2)</f>
        <v>0.00111544040384564</v>
      </c>
      <c r="K90" s="0" t="n">
        <f aca="false">((G90+H90)/2)</f>
        <v>0.00244620578709167</v>
      </c>
      <c r="L90" s="0" t="n">
        <f aca="false">((I90+J90+K90)/3)</f>
        <v>0.00130678968771548</v>
      </c>
    </row>
    <row r="91" customFormat="false" ht="15" hidden="false" customHeight="false" outlineLevel="0" collapsed="false">
      <c r="A91" s="0" t="s">
        <v>732</v>
      </c>
      <c r="B91" s="5" t="n">
        <v>57634534</v>
      </c>
      <c r="C91" s="5" t="n">
        <v>0.000188453445709506</v>
      </c>
      <c r="D91" s="5" t="n">
        <v>0.000374301209787292</v>
      </c>
      <c r="E91" s="0" t="n">
        <v>0.000175580147102447</v>
      </c>
      <c r="F91" s="0" t="n">
        <v>0.000425298687320015</v>
      </c>
      <c r="G91" s="0" t="n">
        <v>0.000165101748702506</v>
      </c>
      <c r="H91" s="0" t="n">
        <v>0.00139139493426246</v>
      </c>
      <c r="I91" s="0" t="n">
        <f aca="false">((C91+D91)/2)</f>
        <v>0.000281377327748399</v>
      </c>
      <c r="J91" s="0" t="n">
        <f aca="false">((E91+F91)/2)</f>
        <v>0.000300439417211231</v>
      </c>
      <c r="K91" s="0" t="n">
        <f aca="false">((G91+H91)/2)</f>
        <v>0.000778248341482483</v>
      </c>
      <c r="L91" s="0" t="n">
        <f aca="false">((I91+J91+K91)/3)</f>
        <v>0.000453355028814038</v>
      </c>
    </row>
    <row r="92" customFormat="false" ht="15" hidden="false" customHeight="false" outlineLevel="0" collapsed="false">
      <c r="A92" s="0" t="s">
        <v>733</v>
      </c>
      <c r="B92" s="5" t="n">
        <v>58530840</v>
      </c>
      <c r="C92" s="5" t="n">
        <v>0.000396205154407027</v>
      </c>
      <c r="D92" s="5" t="n">
        <v>0.000918087467545144</v>
      </c>
      <c r="E92" s="0" t="n">
        <v>0.000386718397340036</v>
      </c>
      <c r="F92" s="0" t="n">
        <v>0.000440300832206957</v>
      </c>
      <c r="G92" s="0" t="n">
        <v>0.000479343027978993</v>
      </c>
      <c r="H92" s="0" t="n">
        <v>0.000825077102191593</v>
      </c>
      <c r="I92" s="0" t="n">
        <f aca="false">((C92+D92)/2)</f>
        <v>0.000657146310976086</v>
      </c>
      <c r="J92" s="0" t="n">
        <f aca="false">((E92+F92)/2)</f>
        <v>0.000413509614773497</v>
      </c>
      <c r="K92" s="0" t="n">
        <f aca="false">((G92+H92)/2)</f>
        <v>0.000652210065085293</v>
      </c>
      <c r="L92" s="0" t="n">
        <f aca="false">((I92+J92+K92)/3)</f>
        <v>0.000574288663611625</v>
      </c>
    </row>
    <row r="93" customFormat="false" ht="15" hidden="false" customHeight="false" outlineLevel="0" collapsed="false">
      <c r="A93" s="0" t="s">
        <v>734</v>
      </c>
      <c r="B93" s="5" t="n">
        <v>61743954</v>
      </c>
      <c r="C93" s="5" t="n">
        <v>0.000658054831439583</v>
      </c>
      <c r="D93" s="5" t="n">
        <v>0.00062049593341249</v>
      </c>
      <c r="E93" s="0" t="n">
        <v>0.000454115075586139</v>
      </c>
      <c r="F93" s="0" t="n">
        <v>0.000356597096619424</v>
      </c>
      <c r="G93" s="0" t="n">
        <v>0.000306161030773679</v>
      </c>
      <c r="H93" s="4" t="n">
        <v>6.39819976954177E-005</v>
      </c>
      <c r="I93" s="0" t="n">
        <f aca="false">((C93+D93)/2)</f>
        <v>0.000639275382426037</v>
      </c>
      <c r="J93" s="0" t="n">
        <f aca="false">((E93+F93)/2)</f>
        <v>0.000405356086102782</v>
      </c>
      <c r="K93" s="0" t="n">
        <f aca="false">((G93+H93)/2)</f>
        <v>0.000185071514234548</v>
      </c>
      <c r="L93" s="0" t="n">
        <f aca="false">((I93+J93+K93)/3)</f>
        <v>0.000409900994254455</v>
      </c>
    </row>
    <row r="94" customFormat="false" ht="15" hidden="false" customHeight="false" outlineLevel="0" collapsed="false">
      <c r="A94" s="0" t="s">
        <v>735</v>
      </c>
      <c r="B94" s="5" t="n">
        <v>62414289</v>
      </c>
      <c r="C94" s="5" t="n">
        <v>0.0105776573518837</v>
      </c>
      <c r="D94" s="5" t="n">
        <v>0.0149249890624147</v>
      </c>
      <c r="E94" s="0" t="n">
        <v>0.0260997574153279</v>
      </c>
      <c r="F94" s="0" t="n">
        <v>0.0150240121537082</v>
      </c>
      <c r="G94" s="0" t="n">
        <v>0.00631375001230699</v>
      </c>
      <c r="H94" s="0" t="n">
        <v>0.00681618148961821</v>
      </c>
      <c r="I94" s="0" t="n">
        <f aca="false">((C94+D94)/2)</f>
        <v>0.0127513232071492</v>
      </c>
      <c r="J94" s="0" t="n">
        <f aca="false">((E94+F94)/2)</f>
        <v>0.0205618847845181</v>
      </c>
      <c r="K94" s="0" t="n">
        <f aca="false">((G94+H94)/2)</f>
        <v>0.0065649657509626</v>
      </c>
      <c r="L94" s="0" t="n">
        <f aca="false">((I94+J94+K94)/3)</f>
        <v>0.0132927245808766</v>
      </c>
    </row>
    <row r="95" customFormat="false" ht="15" hidden="false" customHeight="false" outlineLevel="0" collapsed="false">
      <c r="A95" s="0" t="s">
        <v>736</v>
      </c>
      <c r="B95" s="5" t="n">
        <v>68509926</v>
      </c>
      <c r="C95" s="5" t="n">
        <v>0.000529934776754053</v>
      </c>
      <c r="D95" s="5" t="n">
        <v>0.00122590223825562</v>
      </c>
      <c r="E95" s="0" t="n">
        <v>0.00120612360528883</v>
      </c>
      <c r="F95" s="0" t="n">
        <v>0.000782802478113547</v>
      </c>
      <c r="G95" s="0" t="n">
        <v>0.00179075319886492</v>
      </c>
      <c r="H95" s="0" t="n">
        <v>0.00325049243278499</v>
      </c>
      <c r="I95" s="0" t="n">
        <f aca="false">((C95+D95)/2)</f>
        <v>0.000877918507504836</v>
      </c>
      <c r="J95" s="0" t="n">
        <f aca="false">((E95+F95)/2)</f>
        <v>0.000994463041701189</v>
      </c>
      <c r="K95" s="0" t="n">
        <f aca="false">((G95+H95)/2)</f>
        <v>0.00252062281582496</v>
      </c>
      <c r="L95" s="0" t="n">
        <f aca="false">((I95+J95+K95)/3)</f>
        <v>0.00146433478834366</v>
      </c>
    </row>
    <row r="96" customFormat="false" ht="15" hidden="false" customHeight="false" outlineLevel="0" collapsed="false">
      <c r="A96" s="0" t="s">
        <v>737</v>
      </c>
      <c r="B96" s="5" t="n">
        <v>70166944</v>
      </c>
      <c r="C96" s="5" t="n">
        <v>0.00101813718983872</v>
      </c>
      <c r="D96" s="5" t="n">
        <v>0.000756785671514051</v>
      </c>
      <c r="E96" s="0" t="n">
        <v>0.000967279391346764</v>
      </c>
      <c r="F96" s="0" t="n">
        <v>0.00100480036839106</v>
      </c>
      <c r="G96" s="0" t="n">
        <v>0.000158183199233068</v>
      </c>
      <c r="H96" s="0" t="n">
        <v>0.00103186205092836</v>
      </c>
      <c r="I96" s="0" t="n">
        <f aca="false">((C96+D96)/2)</f>
        <v>0.000887461430676386</v>
      </c>
      <c r="J96" s="0" t="n">
        <f aca="false">((E96+F96)/2)</f>
        <v>0.000986039879868912</v>
      </c>
      <c r="K96" s="0" t="n">
        <f aca="false">((G96+H96)/2)</f>
        <v>0.000595022625080714</v>
      </c>
      <c r="L96" s="0" t="n">
        <f aca="false">((I96+J96+K96)/3)</f>
        <v>0.000822841311875337</v>
      </c>
    </row>
    <row r="97" customFormat="false" ht="15" hidden="false" customHeight="false" outlineLevel="0" collapsed="false">
      <c r="A97" s="0" t="s">
        <v>738</v>
      </c>
      <c r="B97" s="5" t="n">
        <v>71361682</v>
      </c>
      <c r="C97" s="5" t="n">
        <v>0.00101589624224554</v>
      </c>
      <c r="D97" s="5" t="n">
        <v>0.0016023277321107</v>
      </c>
      <c r="E97" s="0" t="n">
        <v>0.000978315264760218</v>
      </c>
      <c r="F97" s="0" t="n">
        <v>0.000634465572353998</v>
      </c>
      <c r="G97" s="0" t="n">
        <v>0.000695557329961007</v>
      </c>
      <c r="H97" s="0" t="n">
        <v>0.00165454291237357</v>
      </c>
      <c r="I97" s="0" t="n">
        <f aca="false">((C97+D97)/2)</f>
        <v>0.00130911198717812</v>
      </c>
      <c r="J97" s="0" t="n">
        <f aca="false">((E97+F97)/2)</f>
        <v>0.000806390418557108</v>
      </c>
      <c r="K97" s="0" t="n">
        <f aca="false">((G97+H97)/2)</f>
        <v>0.00117505012116729</v>
      </c>
      <c r="L97" s="0" t="n">
        <f aca="false">((I97+J97+K97)/3)</f>
        <v>0.00109685084230084</v>
      </c>
    </row>
    <row r="98" customFormat="false" ht="15" hidden="false" customHeight="false" outlineLevel="0" collapsed="false">
      <c r="A98" s="0" t="s">
        <v>739</v>
      </c>
      <c r="B98" s="5" t="n">
        <v>74099697</v>
      </c>
      <c r="C98" s="5" t="n">
        <v>0.00384704321788382</v>
      </c>
      <c r="D98" s="5" t="n">
        <v>0.00424250536695367</v>
      </c>
      <c r="E98" s="0" t="n">
        <v>0.00123637919684103</v>
      </c>
      <c r="F98" s="0" t="n">
        <v>0.00134271764150253</v>
      </c>
      <c r="G98" s="0" t="n">
        <v>0.00179673567057605</v>
      </c>
      <c r="H98" s="0" t="n">
        <v>0.00251795523224506</v>
      </c>
      <c r="I98" s="0" t="n">
        <f aca="false">((C98+D98)/2)</f>
        <v>0.00404477429241875</v>
      </c>
      <c r="J98" s="0" t="n">
        <f aca="false">((E98+F98)/2)</f>
        <v>0.00128954841917178</v>
      </c>
      <c r="K98" s="0" t="n">
        <f aca="false">((G98+H98)/2)</f>
        <v>0.00215734545141056</v>
      </c>
      <c r="L98" s="0" t="n">
        <f aca="false">((I98+J98+K98)/3)</f>
        <v>0.00249722272100036</v>
      </c>
    </row>
    <row r="99" customFormat="false" ht="15" hidden="false" customHeight="false" outlineLevel="0" collapsed="false">
      <c r="A99" s="0" t="s">
        <v>740</v>
      </c>
      <c r="B99" s="5" t="n">
        <v>76150625</v>
      </c>
      <c r="C99" s="5" t="n">
        <v>0.000312845159049113</v>
      </c>
      <c r="D99" s="5" t="n">
        <v>0.000109652596693656</v>
      </c>
      <c r="E99" s="0" t="n">
        <v>0.00199868320209405</v>
      </c>
      <c r="F99" s="0" t="n">
        <v>0.000986828851102686</v>
      </c>
      <c r="G99" s="0" t="n">
        <v>0.000587313858538617</v>
      </c>
      <c r="H99" s="0" t="n">
        <v>0.00546358296445064</v>
      </c>
      <c r="I99" s="0" t="n">
        <f aca="false">((C99+D99)/2)</f>
        <v>0.000211248877871385</v>
      </c>
      <c r="J99" s="0" t="n">
        <f aca="false">((E99+F99)/2)</f>
        <v>0.00149275602659837</v>
      </c>
      <c r="K99" s="0" t="n">
        <f aca="false">((G99+H99)/2)</f>
        <v>0.00302544841149463</v>
      </c>
      <c r="L99" s="0" t="n">
        <f aca="false">((I99+J99+K99)/3)</f>
        <v>0.00157648443865479</v>
      </c>
    </row>
    <row r="100" customFormat="false" ht="15" hidden="false" customHeight="false" outlineLevel="0" collapsed="false">
      <c r="A100" s="0" t="s">
        <v>741</v>
      </c>
      <c r="B100" s="5" t="n">
        <v>77539055</v>
      </c>
      <c r="C100" s="5" t="n">
        <v>0.00131655671099835</v>
      </c>
      <c r="D100" s="5" t="n">
        <v>0.00380700109145788</v>
      </c>
      <c r="E100" s="0" t="n">
        <v>0.00394271491038083</v>
      </c>
      <c r="F100" s="0" t="n">
        <v>0.00592548604343518</v>
      </c>
      <c r="G100" s="0" t="n">
        <v>0.00296593498562002</v>
      </c>
      <c r="H100" s="0" t="n">
        <v>0.00672953511475018</v>
      </c>
      <c r="I100" s="0" t="n">
        <f aca="false">((C100+D100)/2)</f>
        <v>0.00256177890122812</v>
      </c>
      <c r="J100" s="0" t="n">
        <f aca="false">((E100+F100)/2)</f>
        <v>0.00493410047690801</v>
      </c>
      <c r="K100" s="0" t="n">
        <f aca="false">((G100+H100)/2)</f>
        <v>0.0048477350501851</v>
      </c>
      <c r="L100" s="0" t="n">
        <f aca="false">((I100+J100+K100)/3)</f>
        <v>0.00411453814277374</v>
      </c>
    </row>
    <row r="101" customFormat="false" ht="15" hidden="false" customHeight="false" outlineLevel="0" collapsed="false">
      <c r="A101" s="0" t="s">
        <v>742</v>
      </c>
      <c r="B101" s="5" t="n">
        <v>83700235</v>
      </c>
      <c r="C101" s="5" t="n">
        <v>0.00124215670030311</v>
      </c>
      <c r="D101" s="5" t="n">
        <v>0.000489799559678298</v>
      </c>
      <c r="E101" s="0" t="n">
        <v>0.00136396623926688</v>
      </c>
      <c r="F101" s="0" t="n">
        <v>0.000573398006849143</v>
      </c>
      <c r="G101" s="0" t="n">
        <v>0.00128256648026812</v>
      </c>
      <c r="H101" s="0" t="n">
        <v>0.000793655246948425</v>
      </c>
      <c r="I101" s="0" t="n">
        <f aca="false">((C101+D101)/2)</f>
        <v>0.000865978129990704</v>
      </c>
      <c r="J101" s="0" t="n">
        <f aca="false">((E101+F101)/2)</f>
        <v>0.000968682123058012</v>
      </c>
      <c r="K101" s="0" t="n">
        <f aca="false">((G101+H101)/2)</f>
        <v>0.00103811086360827</v>
      </c>
      <c r="L101" s="0" t="n">
        <f aca="false">((I101+J101+K101)/3)</f>
        <v>0.000957590372218996</v>
      </c>
    </row>
    <row r="102" customFormat="false" ht="15" hidden="false" customHeight="false" outlineLevel="0" collapsed="false">
      <c r="A102" s="0" t="s">
        <v>743</v>
      </c>
      <c r="B102" s="5" t="n">
        <v>87196351</v>
      </c>
      <c r="C102" s="5" t="n">
        <v>0.000827322646186275</v>
      </c>
      <c r="D102" s="5" t="n">
        <v>0.000803014786662909</v>
      </c>
      <c r="E102" s="0" t="n">
        <v>0.000991038914029261</v>
      </c>
      <c r="F102" s="0" t="n">
        <v>0.0010869587846351</v>
      </c>
      <c r="G102" s="0" t="n">
        <v>0.000501789604817888</v>
      </c>
      <c r="H102" s="0" t="n">
        <v>0.00138250268218433</v>
      </c>
      <c r="I102" s="0" t="n">
        <f aca="false">((C102+D102)/2)</f>
        <v>0.000815168716424592</v>
      </c>
      <c r="J102" s="0" t="n">
        <f aca="false">((E102+F102)/2)</f>
        <v>0.00103899884933218</v>
      </c>
      <c r="K102" s="0" t="n">
        <f aca="false">((G102+H102)/2)</f>
        <v>0.000942146143501109</v>
      </c>
      <c r="L102" s="0" t="n">
        <f aca="false">((I102+J102+K102)/3)</f>
        <v>0.000932104569752627</v>
      </c>
    </row>
    <row r="103" customFormat="false" ht="15" hidden="false" customHeight="false" outlineLevel="0" collapsed="false">
      <c r="A103" s="0" t="s">
        <v>744</v>
      </c>
      <c r="B103" s="5" t="n">
        <v>88998868</v>
      </c>
      <c r="C103" s="5" t="n">
        <v>0.00103259349882224</v>
      </c>
      <c r="D103" s="5" t="n">
        <v>0.00217155142471751</v>
      </c>
      <c r="E103" s="0" t="n">
        <v>0.00272124636951775</v>
      </c>
      <c r="F103" s="0" t="n">
        <v>0.00200197416852109</v>
      </c>
      <c r="G103" s="0" t="n">
        <v>0.00372195762901336</v>
      </c>
      <c r="H103" s="0" t="n">
        <v>0.000527806675666681</v>
      </c>
      <c r="I103" s="0" t="n">
        <f aca="false">((C103+D103)/2)</f>
        <v>0.00160207246176988</v>
      </c>
      <c r="J103" s="0" t="n">
        <f aca="false">((E103+F103)/2)</f>
        <v>0.00236161026901942</v>
      </c>
      <c r="K103" s="0" t="n">
        <f aca="false">((G103+H103)/2)</f>
        <v>0.00212488215234002</v>
      </c>
      <c r="L103" s="0" t="n">
        <f aca="false">((I103+J103+K103)/3)</f>
        <v>0.00202952162770977</v>
      </c>
    </row>
    <row r="104" customFormat="false" ht="15" hidden="false" customHeight="false" outlineLevel="0" collapsed="false">
      <c r="A104" s="0" t="s">
        <v>745</v>
      </c>
      <c r="B104" s="5" t="n">
        <v>89026209</v>
      </c>
      <c r="C104" s="5" t="n">
        <v>0.0195365387020071</v>
      </c>
      <c r="D104" s="5" t="n">
        <v>0.0203331196809038</v>
      </c>
      <c r="E104" s="0" t="n">
        <v>0.00827845755315294</v>
      </c>
      <c r="F104" s="0" t="n">
        <v>0.0047852505587363</v>
      </c>
      <c r="G104" s="0" t="n">
        <v>0.00613770773049442</v>
      </c>
      <c r="H104" s="0" t="n">
        <v>0.00305694970512311</v>
      </c>
      <c r="I104" s="0" t="n">
        <f aca="false">((C104+D104)/2)</f>
        <v>0.0199348291914555</v>
      </c>
      <c r="J104" s="0" t="n">
        <f aca="false">((E104+F104)/2)</f>
        <v>0.00653185405594462</v>
      </c>
      <c r="K104" s="0" t="n">
        <f aca="false">((G104+H104)/2)</f>
        <v>0.00459732871780877</v>
      </c>
      <c r="L104" s="0" t="n">
        <f aca="false">((I104+J104+K104)/3)</f>
        <v>0.0103546706550696</v>
      </c>
    </row>
    <row r="105" customFormat="false" ht="15" hidden="false" customHeight="false" outlineLevel="0" collapsed="false">
      <c r="A105" s="0" t="s">
        <v>746</v>
      </c>
      <c r="B105" s="5" t="n">
        <v>89031528</v>
      </c>
      <c r="C105" s="5" t="n">
        <v>0.00129133531806735</v>
      </c>
      <c r="D105" s="5" t="n">
        <v>0.000848652280924083</v>
      </c>
      <c r="E105" s="0" t="n">
        <v>0.00251366958271023</v>
      </c>
      <c r="F105" s="0" t="n">
        <v>0.00312952283814791</v>
      </c>
      <c r="G105" s="0" t="n">
        <v>0.0016363779231007</v>
      </c>
      <c r="H105" s="0" t="n">
        <v>0.00309403913321848</v>
      </c>
      <c r="I105" s="0" t="n">
        <f aca="false">((C105+D105)/2)</f>
        <v>0.00106999379949572</v>
      </c>
      <c r="J105" s="0" t="n">
        <f aca="false">((E105+F105)/2)</f>
        <v>0.00282159621042907</v>
      </c>
      <c r="K105" s="0" t="n">
        <f aca="false">((G105+H105)/2)</f>
        <v>0.00236520852815959</v>
      </c>
      <c r="L105" s="0" t="n">
        <f aca="false">((I105+J105+K105)/3)</f>
        <v>0.00208559951269479</v>
      </c>
    </row>
    <row r="106" customFormat="false" ht="15" hidden="false" customHeight="false" outlineLevel="0" collapsed="false">
      <c r="A106" s="0" t="s">
        <v>747</v>
      </c>
      <c r="B106" s="5" t="n">
        <v>89036252</v>
      </c>
      <c r="C106" s="5" t="n">
        <v>0.00471282673496359</v>
      </c>
      <c r="D106" s="5" t="n">
        <v>0.0033037026420787</v>
      </c>
      <c r="E106" s="0" t="n">
        <v>0.00821153912182367</v>
      </c>
      <c r="F106" s="0" t="n">
        <v>0.00441694639795742</v>
      </c>
      <c r="G106" s="0" t="n">
        <v>0.00193037124487811</v>
      </c>
      <c r="H106" s="0" t="n">
        <v>0.000912479337593245</v>
      </c>
      <c r="I106" s="0" t="n">
        <f aca="false">((C106+D106)/2)</f>
        <v>0.00400826468852115</v>
      </c>
      <c r="J106" s="0" t="n">
        <f aca="false">((E106+F106)/2)</f>
        <v>0.00631424275989055</v>
      </c>
      <c r="K106" s="0" t="n">
        <f aca="false">((G106+H106)/2)</f>
        <v>0.00142142529123568</v>
      </c>
      <c r="L106" s="0" t="n">
        <f aca="false">((I106+J106+K106)/3)</f>
        <v>0.00391464424654912</v>
      </c>
    </row>
    <row r="107" customFormat="false" ht="15" hidden="false" customHeight="false" outlineLevel="0" collapsed="false">
      <c r="A107" s="0" t="s">
        <v>748</v>
      </c>
      <c r="B107" s="5" t="n">
        <v>89037051</v>
      </c>
      <c r="C107" s="5" t="n">
        <v>0.00302894092987856</v>
      </c>
      <c r="D107" s="5" t="n">
        <v>0.000434310284943501</v>
      </c>
      <c r="E107" s="0" t="n">
        <v>0.00626711285101058</v>
      </c>
      <c r="F107" s="0" t="n">
        <v>0.00165242312322375</v>
      </c>
      <c r="G107" s="0" t="n">
        <v>0.00279146822176002</v>
      </c>
      <c r="H107" s="0" t="n">
        <v>0.0017593555855556</v>
      </c>
      <c r="I107" s="0" t="n">
        <f aca="false">((C107+D107)/2)</f>
        <v>0.00173162560741103</v>
      </c>
      <c r="J107" s="0" t="n">
        <f aca="false">((E107+F107)/2)</f>
        <v>0.00395976798711717</v>
      </c>
      <c r="K107" s="0" t="n">
        <f aca="false">((G107+H107)/2)</f>
        <v>0.00227541190365781</v>
      </c>
      <c r="L107" s="0" t="n">
        <f aca="false">((I107+J107+K107)/3)</f>
        <v>0.00265560183272867</v>
      </c>
    </row>
    <row r="108" customFormat="false" ht="15" hidden="false" customHeight="false" outlineLevel="0" collapsed="false">
      <c r="A108" s="0" t="s">
        <v>749</v>
      </c>
      <c r="B108" s="5" t="n">
        <v>89047383</v>
      </c>
      <c r="C108" s="5" t="n">
        <v>0.00253412419560585</v>
      </c>
      <c r="D108" s="5" t="n">
        <v>0.00208175042595099</v>
      </c>
      <c r="E108" s="0" t="n">
        <v>0.00474311568166115</v>
      </c>
      <c r="F108" s="0" t="n">
        <v>0.00394803928400077</v>
      </c>
      <c r="G108" s="0" t="n">
        <v>0.00267603156597295</v>
      </c>
      <c r="H108" s="0" t="n">
        <v>0.000809568134105285</v>
      </c>
      <c r="I108" s="0" t="n">
        <f aca="false">((C108+D108)/2)</f>
        <v>0.00230793731077842</v>
      </c>
      <c r="J108" s="0" t="n">
        <f aca="false">((E108+F108)/2)</f>
        <v>0.00434557748283096</v>
      </c>
      <c r="K108" s="0" t="n">
        <f aca="false">((G108+H108)/2)</f>
        <v>0.00174279985003912</v>
      </c>
      <c r="L108" s="0" t="n">
        <f aca="false">((I108+J108+K108)/3)</f>
        <v>0.00279877154788283</v>
      </c>
    </row>
    <row r="109" customFormat="false" ht="15" hidden="false" customHeight="false" outlineLevel="0" collapsed="false">
      <c r="A109" s="0" t="s">
        <v>750</v>
      </c>
      <c r="B109" s="5" t="n">
        <v>89062428</v>
      </c>
      <c r="C109" s="5" t="n">
        <v>0.000649349795806832</v>
      </c>
      <c r="D109" s="5" t="n">
        <v>0.000723761220839879</v>
      </c>
      <c r="E109" s="0" t="n">
        <v>0.00143123954329977</v>
      </c>
      <c r="F109" s="0" t="n">
        <v>0.00160665744438648</v>
      </c>
      <c r="G109" s="0" t="n">
        <v>0.00222353695592721</v>
      </c>
      <c r="H109" s="0" t="n">
        <v>0.00567571149012223</v>
      </c>
      <c r="I109" s="0" t="n">
        <f aca="false">((C109+D109)/2)</f>
        <v>0.000686555508323356</v>
      </c>
      <c r="J109" s="0" t="n">
        <f aca="false">((E109+F109)/2)</f>
        <v>0.00151894849384312</v>
      </c>
      <c r="K109" s="0" t="n">
        <f aca="false">((G109+H109)/2)</f>
        <v>0.00394962422302472</v>
      </c>
      <c r="L109" s="0" t="n">
        <f aca="false">((I109+J109+K109)/3)</f>
        <v>0.00205170940839707</v>
      </c>
    </row>
    <row r="110" customFormat="false" ht="15" hidden="false" customHeight="false" outlineLevel="0" collapsed="false">
      <c r="A110" s="0" t="s">
        <v>751</v>
      </c>
      <c r="B110" s="5" t="n">
        <v>91208426</v>
      </c>
      <c r="C110" s="5" t="n">
        <v>0.000234555713822404</v>
      </c>
      <c r="D110" s="5" t="n">
        <v>0.00036995424272061</v>
      </c>
      <c r="E110" s="0" t="n">
        <v>0.00067000825543431</v>
      </c>
      <c r="F110" s="0" t="n">
        <v>0.000941154451570268</v>
      </c>
      <c r="G110" s="0" t="n">
        <v>0.00138198598045164</v>
      </c>
      <c r="H110" s="0" t="n">
        <v>0.005003200410795</v>
      </c>
      <c r="I110" s="0" t="n">
        <f aca="false">((C110+D110)/2)</f>
        <v>0.000302254978271507</v>
      </c>
      <c r="J110" s="0" t="n">
        <f aca="false">((E110+F110)/2)</f>
        <v>0.000805581353502289</v>
      </c>
      <c r="K110" s="0" t="n">
        <f aca="false">((G110+H110)/2)</f>
        <v>0.00319259319562332</v>
      </c>
      <c r="L110" s="0" t="n">
        <f aca="false">((I110+J110+K110)/3)</f>
        <v>0.00143347650913237</v>
      </c>
    </row>
    <row r="111" customFormat="false" ht="15" hidden="false" customHeight="false" outlineLevel="0" collapsed="false">
      <c r="A111" s="0" t="s">
        <v>752</v>
      </c>
      <c r="B111" s="5" t="n">
        <v>100913206</v>
      </c>
      <c r="C111" s="5" t="n">
        <v>0.00434567380512212</v>
      </c>
      <c r="D111" s="5" t="n">
        <v>0.00261612100773054</v>
      </c>
      <c r="E111" s="0" t="n">
        <v>0.00615932785999651</v>
      </c>
      <c r="F111" s="0" t="n">
        <v>0.00384361024840472</v>
      </c>
      <c r="G111" s="0" t="n">
        <v>0.00112098330165166</v>
      </c>
      <c r="H111" s="0" t="n">
        <v>0.00737599439348997</v>
      </c>
      <c r="I111" s="0" t="n">
        <f aca="false">((C111+D111)/2)</f>
        <v>0.00348089740642633</v>
      </c>
      <c r="J111" s="0" t="n">
        <f aca="false">((E111+F111)/2)</f>
        <v>0.00500146905420062</v>
      </c>
      <c r="K111" s="0" t="n">
        <f aca="false">((G111+H111)/2)</f>
        <v>0.00424848884757082</v>
      </c>
      <c r="L111" s="0" t="n">
        <f aca="false">((I111+J111+K111)/3)</f>
        <v>0.00424361843606592</v>
      </c>
    </row>
    <row r="112" customFormat="false" ht="15" hidden="false" customHeight="false" outlineLevel="0" collapsed="false">
      <c r="A112" s="0" t="s">
        <v>753</v>
      </c>
      <c r="B112" s="5" t="n">
        <v>105990514</v>
      </c>
      <c r="C112" s="5" t="n">
        <v>0.00223440216593725</v>
      </c>
      <c r="D112" s="5" t="n">
        <v>0.00213666639414364</v>
      </c>
      <c r="E112" s="0" t="n">
        <v>0.000252139800571626</v>
      </c>
      <c r="F112" s="0" t="n">
        <v>0.000455923402384181</v>
      </c>
      <c r="G112" s="0" t="n">
        <v>0.000382995447797204</v>
      </c>
      <c r="H112" s="0" t="n">
        <v>0.00109658835075099</v>
      </c>
      <c r="I112" s="0" t="n">
        <f aca="false">((C112+D112)/2)</f>
        <v>0.00218553428004045</v>
      </c>
      <c r="J112" s="0" t="n">
        <f aca="false">((E112+F112)/2)</f>
        <v>0.000354031601477904</v>
      </c>
      <c r="K112" s="0" t="n">
        <f aca="false">((G112+H112)/2)</f>
        <v>0.000739791899274097</v>
      </c>
      <c r="L112" s="0" t="n">
        <f aca="false">((I112+J112+K112)/3)</f>
        <v>0.00109311926026415</v>
      </c>
    </row>
    <row r="113" customFormat="false" ht="15" hidden="false" customHeight="false" outlineLevel="0" collapsed="false">
      <c r="A113" s="0" t="s">
        <v>754</v>
      </c>
      <c r="B113" s="5" t="n">
        <v>109948304</v>
      </c>
      <c r="C113" s="5" t="n">
        <v>0.00156036350933138</v>
      </c>
      <c r="D113" s="5" t="n">
        <v>0.00112260319266098</v>
      </c>
      <c r="E113" s="0" t="n">
        <v>0.000491878663283379</v>
      </c>
      <c r="F113" s="0" t="n">
        <v>0.00151639368932814</v>
      </c>
      <c r="G113" s="0" t="n">
        <v>0.000647533564111973</v>
      </c>
      <c r="H113" s="0" t="n">
        <v>0.00808068933856942</v>
      </c>
      <c r="I113" s="0" t="n">
        <f aca="false">((C113+D113)/2)</f>
        <v>0.00134148335099618</v>
      </c>
      <c r="J113" s="0" t="n">
        <f aca="false">((E113+F113)/2)</f>
        <v>0.00100413617630576</v>
      </c>
      <c r="K113" s="0" t="n">
        <f aca="false">((G113+H113)/2)</f>
        <v>0.0043641114513407</v>
      </c>
      <c r="L113" s="0" t="n">
        <f aca="false">((I113+J113+K113)/3)</f>
        <v>0.00223657699288088</v>
      </c>
    </row>
    <row r="114" customFormat="false" ht="15" hidden="false" customHeight="false" outlineLevel="0" collapsed="false">
      <c r="A114" s="0" t="s">
        <v>755</v>
      </c>
      <c r="B114" s="5" t="n">
        <v>112382252</v>
      </c>
      <c r="C114" s="5" t="n">
        <v>0.00291291990628313</v>
      </c>
      <c r="D114" s="5" t="n">
        <v>0.00254902853084242</v>
      </c>
      <c r="E114" s="0" t="n">
        <v>0.000210766012842632</v>
      </c>
      <c r="F114" s="0" t="n">
        <v>0.000442199398708138</v>
      </c>
      <c r="G114" s="0" t="n">
        <v>0.000374354671038814</v>
      </c>
      <c r="H114" s="0" t="n">
        <v>0.00209849076432117</v>
      </c>
      <c r="I114" s="0" t="n">
        <f aca="false">((C114+D114)/2)</f>
        <v>0.00273097421856278</v>
      </c>
      <c r="J114" s="0" t="n">
        <f aca="false">((E114+F114)/2)</f>
        <v>0.000326482705775385</v>
      </c>
      <c r="K114" s="0" t="n">
        <f aca="false">((G114+H114)/2)</f>
        <v>0.00123642271767999</v>
      </c>
      <c r="L114" s="0" t="n">
        <f aca="false">((I114+J114+K114)/3)</f>
        <v>0.00143129321400605</v>
      </c>
    </row>
    <row r="115" customFormat="false" ht="15" hidden="false" customHeight="false" outlineLevel="0" collapsed="false">
      <c r="A115" s="0" t="s">
        <v>756</v>
      </c>
      <c r="B115" s="5" t="n">
        <v>113412878</v>
      </c>
      <c r="C115" s="5" t="n">
        <v>0.00158166540024375</v>
      </c>
      <c r="D115" s="5" t="n">
        <v>0.000226790012274252</v>
      </c>
      <c r="E115" s="0" t="n">
        <v>0.00223913911633915</v>
      </c>
      <c r="F115" s="0" t="n">
        <v>0.00391609964120263</v>
      </c>
      <c r="G115" s="0" t="n">
        <v>0.0119852116825055</v>
      </c>
      <c r="H115" s="0" t="n">
        <v>0.00808462921635517</v>
      </c>
      <c r="I115" s="0" t="n">
        <f aca="false">((C115+D115)/2)</f>
        <v>0.000904227706259001</v>
      </c>
      <c r="J115" s="0" t="n">
        <f aca="false">((E115+F115)/2)</f>
        <v>0.00307761937877089</v>
      </c>
      <c r="K115" s="0" t="n">
        <f aca="false">((G115+H115)/2)</f>
        <v>0.0100349204494303</v>
      </c>
      <c r="L115" s="0" t="n">
        <f aca="false">((I115+J115+K115)/3)</f>
        <v>0.00467225584482008</v>
      </c>
    </row>
    <row r="116" customFormat="false" ht="15" hidden="false" customHeight="false" outlineLevel="0" collapsed="false">
      <c r="A116" s="0" t="s">
        <v>757</v>
      </c>
      <c r="B116" s="5" t="n">
        <v>113415289</v>
      </c>
      <c r="C116" s="5" t="n">
        <v>0.000327539862017082</v>
      </c>
      <c r="D116" s="5" t="n">
        <v>0.000408986070077991</v>
      </c>
      <c r="E116" s="0" t="n">
        <v>0.000245222307351189</v>
      </c>
      <c r="F116" s="0" t="n">
        <v>0.000340193861206416</v>
      </c>
      <c r="G116" s="0" t="n">
        <v>0.000368940406374502</v>
      </c>
      <c r="H116" s="0" t="n">
        <v>0.00125565669779595</v>
      </c>
      <c r="I116" s="0" t="n">
        <f aca="false">((C116+D116)/2)</f>
        <v>0.000368262966047537</v>
      </c>
      <c r="J116" s="0" t="n">
        <f aca="false">((E116+F116)/2)</f>
        <v>0.000292708084278803</v>
      </c>
      <c r="K116" s="0" t="n">
        <f aca="false">((G116+H116)/2)</f>
        <v>0.000812298552085226</v>
      </c>
      <c r="L116" s="0" t="n">
        <f aca="false">((I116+J116+K116)/3)</f>
        <v>0.000491089867470522</v>
      </c>
    </row>
    <row r="117" customFormat="false" ht="15" hidden="false" customHeight="false" outlineLevel="0" collapsed="false">
      <c r="A117" s="0" t="s">
        <v>758</v>
      </c>
      <c r="B117" s="5" t="n">
        <v>113422923</v>
      </c>
      <c r="C117" s="5" t="n">
        <v>0.000480427712083609</v>
      </c>
      <c r="D117" s="5" t="n">
        <v>0.000213726377064302</v>
      </c>
      <c r="E117" s="0" t="n">
        <v>0.000398421717259537</v>
      </c>
      <c r="F117" s="0" t="n">
        <v>0.000375307438108715</v>
      </c>
      <c r="G117" s="0" t="n">
        <v>0.000249762946157475</v>
      </c>
      <c r="H117" s="0" t="n">
        <v>0.00155841865815267</v>
      </c>
      <c r="I117" s="0" t="n">
        <f aca="false">((C117+D117)/2)</f>
        <v>0.000347077044573956</v>
      </c>
      <c r="J117" s="0" t="n">
        <f aca="false">((E117+F117)/2)</f>
        <v>0.000386864577684126</v>
      </c>
      <c r="K117" s="0" t="n">
        <f aca="false">((G117+H117)/2)</f>
        <v>0.000904090802155073</v>
      </c>
      <c r="L117" s="0" t="n">
        <f aca="false">((I117+J117+K117)/3)</f>
        <v>0.000546010808137718</v>
      </c>
    </row>
    <row r="118" customFormat="false" ht="15" hidden="false" customHeight="false" outlineLevel="0" collapsed="false">
      <c r="A118" s="0" t="s">
        <v>759</v>
      </c>
      <c r="B118" s="5" t="n">
        <v>113424511</v>
      </c>
      <c r="C118" s="5" t="n">
        <v>0.00194760700799756</v>
      </c>
      <c r="D118" s="5" t="n">
        <v>0.00301798095814754</v>
      </c>
      <c r="E118" s="0" t="n">
        <v>0.00208743251702888</v>
      </c>
      <c r="F118" s="0" t="n">
        <v>0.00160881622440763</v>
      </c>
      <c r="G118" s="0" t="n">
        <v>0.0033484034874153</v>
      </c>
      <c r="H118" s="0" t="n">
        <v>0.00222680480682731</v>
      </c>
      <c r="I118" s="0" t="n">
        <f aca="false">((C118+D118)/2)</f>
        <v>0.00248279398307255</v>
      </c>
      <c r="J118" s="0" t="n">
        <f aca="false">((E118+F118)/2)</f>
        <v>0.00184812437071826</v>
      </c>
      <c r="K118" s="0" t="n">
        <f aca="false">((G118+H118)/2)</f>
        <v>0.00278760414712131</v>
      </c>
      <c r="L118" s="0" t="n">
        <f aca="false">((I118+J118+K118)/3)</f>
        <v>0.00237284083363737</v>
      </c>
    </row>
    <row r="119" customFormat="false" ht="15" hidden="false" customHeight="false" outlineLevel="0" collapsed="false">
      <c r="A119" s="0" t="s">
        <v>760</v>
      </c>
      <c r="B119" s="5" t="n">
        <v>116805322</v>
      </c>
      <c r="C119" s="5" t="n">
        <v>0.000185525789733346</v>
      </c>
      <c r="D119" s="5" t="n">
        <v>0.000235722903277592</v>
      </c>
      <c r="E119" s="4" t="n">
        <v>5.55597257095868E-005</v>
      </c>
      <c r="F119" s="0" t="n">
        <v>0.000135598984310839</v>
      </c>
      <c r="G119" s="4" t="n">
        <v>3.48293282715011E-005</v>
      </c>
      <c r="H119" s="0" t="n">
        <v>0.000118538600186425</v>
      </c>
      <c r="I119" s="0" t="n">
        <f aca="false">((C119+D119)/2)</f>
        <v>0.000210624346505469</v>
      </c>
      <c r="J119" s="0" t="n">
        <f aca="false">((E119+F119)/2)</f>
        <v>9.55793550102129E-005</v>
      </c>
      <c r="K119" s="0" t="n">
        <f aca="false">((G119+H119)/2)</f>
        <v>7.66839642289631E-005</v>
      </c>
      <c r="L119" s="0" t="n">
        <f aca="false">((I119+J119+K119)/3)</f>
        <v>0.000127629221914882</v>
      </c>
    </row>
    <row r="120" customFormat="false" ht="15" hidden="false" customHeight="false" outlineLevel="0" collapsed="false">
      <c r="A120" s="0" t="s">
        <v>761</v>
      </c>
      <c r="B120" s="5" t="n">
        <v>117190254</v>
      </c>
      <c r="C120" s="5" t="n">
        <v>0.012365747674633</v>
      </c>
      <c r="D120" s="5" t="n">
        <v>0.016253284212988</v>
      </c>
      <c r="E120" s="0" t="n">
        <v>0.00310034646877728</v>
      </c>
      <c r="F120" s="0" t="n">
        <v>0.00471259448348114</v>
      </c>
      <c r="G120" s="0" t="n">
        <v>0.00890792760186217</v>
      </c>
      <c r="H120" s="0" t="n">
        <v>0.00624721348536536</v>
      </c>
      <c r="I120" s="0" t="n">
        <f aca="false">((C120+D120)/2)</f>
        <v>0.0143095159438105</v>
      </c>
      <c r="J120" s="0" t="n">
        <f aca="false">((E120+F120)/2)</f>
        <v>0.00390647047612921</v>
      </c>
      <c r="K120" s="0" t="n">
        <f aca="false">((G120+H120)/2)</f>
        <v>0.00757757054361377</v>
      </c>
      <c r="L120" s="0" t="n">
        <f aca="false">((I120+J120+K120)/3)</f>
        <v>0.00859785232118449</v>
      </c>
    </row>
    <row r="121" customFormat="false" ht="15" hidden="false" customHeight="false" outlineLevel="0" collapsed="false">
      <c r="A121" s="0" t="s">
        <v>762</v>
      </c>
      <c r="B121" s="5" t="n">
        <v>118498359</v>
      </c>
      <c r="C121" s="5" t="n">
        <v>0.000687833710235873</v>
      </c>
      <c r="D121" s="5" t="n">
        <v>0.000226018617674679</v>
      </c>
      <c r="E121" s="0" t="n">
        <v>0.00339878117988748</v>
      </c>
      <c r="F121" s="0" t="n">
        <v>0.0044451997864305</v>
      </c>
      <c r="G121" s="0" t="n">
        <v>0.00823198281723107</v>
      </c>
      <c r="H121" s="0" t="n">
        <v>0.00780076723505736</v>
      </c>
      <c r="I121" s="0" t="n">
        <f aca="false">((C121+D121)/2)</f>
        <v>0.000456926163955276</v>
      </c>
      <c r="J121" s="0" t="n">
        <f aca="false">((E121+F121)/2)</f>
        <v>0.00392199048315899</v>
      </c>
      <c r="K121" s="0" t="n">
        <f aca="false">((G121+H121)/2)</f>
        <v>0.00801637502614421</v>
      </c>
      <c r="L121" s="0" t="n">
        <f aca="false">((I121+J121+K121)/3)</f>
        <v>0.00413176389108616</v>
      </c>
    </row>
    <row r="122" customFormat="false" ht="15" hidden="false" customHeight="false" outlineLevel="0" collapsed="false">
      <c r="A122" s="0" t="s">
        <v>763</v>
      </c>
      <c r="B122" s="5" t="n">
        <v>118601081</v>
      </c>
      <c r="C122" s="5" t="n">
        <v>0.00310192745830937</v>
      </c>
      <c r="D122" s="5" t="n">
        <v>0.00263900185188561</v>
      </c>
      <c r="E122" s="0" t="n">
        <v>0.00108094780943239</v>
      </c>
      <c r="F122" s="0" t="n">
        <v>0.000598792809249757</v>
      </c>
      <c r="G122" s="0" t="n">
        <v>0.000127054778500456</v>
      </c>
      <c r="H122" s="0" t="n">
        <v>0.00194588967173499</v>
      </c>
      <c r="I122" s="0" t="n">
        <f aca="false">((C122+D122)/2)</f>
        <v>0.00287046465509749</v>
      </c>
      <c r="J122" s="0" t="n">
        <f aca="false">((E122+F122)/2)</f>
        <v>0.000839870309341073</v>
      </c>
      <c r="K122" s="0" t="n">
        <f aca="false">((G122+H122)/2)</f>
        <v>0.00103647222511772</v>
      </c>
      <c r="L122" s="0" t="n">
        <f aca="false">((I122+J122+K122)/3)</f>
        <v>0.00158226906318543</v>
      </c>
    </row>
    <row r="123" customFormat="false" ht="15" hidden="false" customHeight="false" outlineLevel="0" collapsed="false">
      <c r="A123" s="0" t="s">
        <v>764</v>
      </c>
      <c r="B123" s="5" t="n">
        <v>124256496</v>
      </c>
      <c r="C123" s="5" t="n">
        <v>0.00105160224029822</v>
      </c>
      <c r="D123" s="5" t="n">
        <v>0.000449216410167771</v>
      </c>
      <c r="E123" s="0" t="n">
        <v>0.000629850244653662</v>
      </c>
      <c r="F123" s="0" t="n">
        <v>0.000333736723435207</v>
      </c>
      <c r="G123" s="0" t="n">
        <v>0.000370163492745088</v>
      </c>
      <c r="H123" s="0" t="n">
        <v>0.000755891619753531</v>
      </c>
      <c r="I123" s="0" t="n">
        <f aca="false">((C123+D123)/2)</f>
        <v>0.000750409325232995</v>
      </c>
      <c r="J123" s="0" t="n">
        <f aca="false">((E123+F123)/2)</f>
        <v>0.000481793484044434</v>
      </c>
      <c r="K123" s="0" t="n">
        <f aca="false">((G123+H123)/2)</f>
        <v>0.00056302755624931</v>
      </c>
      <c r="L123" s="0" t="n">
        <f aca="false">((I123+J123+K123)/3)</f>
        <v>0.000598410121842247</v>
      </c>
    </row>
    <row r="124" customFormat="false" ht="15" hidden="false" customHeight="false" outlineLevel="0" collapsed="false">
      <c r="A124" s="0" t="s">
        <v>765</v>
      </c>
      <c r="B124" s="5" t="n">
        <v>124494254</v>
      </c>
      <c r="C124" s="5" t="n">
        <v>0.000748499246862007</v>
      </c>
      <c r="D124" s="5" t="n">
        <v>0.000955703088949278</v>
      </c>
      <c r="E124" s="0" t="n">
        <v>0.000896617400939398</v>
      </c>
      <c r="F124" s="0" t="n">
        <v>0.001283353999255</v>
      </c>
      <c r="G124" s="0" t="n">
        <v>0.000240888120659494</v>
      </c>
      <c r="H124" s="0" t="n">
        <v>0.000819841841390885</v>
      </c>
      <c r="I124" s="0" t="n">
        <f aca="false">((C124+D124)/2)</f>
        <v>0.000852101167905643</v>
      </c>
      <c r="J124" s="0" t="n">
        <f aca="false">((E124+F124)/2)</f>
        <v>0.0010899857000972</v>
      </c>
      <c r="K124" s="0" t="n">
        <f aca="false">((G124+H124)/2)</f>
        <v>0.00053036498102519</v>
      </c>
      <c r="L124" s="0" t="n">
        <f aca="false">((I124+J124+K124)/3)</f>
        <v>0.0008241506163426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0T19:42:41Z</dcterms:created>
  <dc:creator>Mariana Plazas-Mayorca</dc:creator>
  <dc:description/>
  <dc:language>en-US</dc:language>
  <cp:lastModifiedBy>mplazasmayorca</cp:lastModifiedBy>
  <cp:lastPrinted>2008-10-23T15:22:23Z</cp:lastPrinted>
  <dcterms:modified xsi:type="dcterms:W3CDTF">2011-03-14T21:24:33Z</dcterms:modified>
  <cp:revision>0</cp:revision>
  <dc:subject/>
  <dc:title/>
</cp:coreProperties>
</file>